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jaw0007\Documents\SCHOLARSHIP\RESEARCH\GBM MIR TMZ project\Figures for miR manuscript\"/>
    </mc:Choice>
  </mc:AlternateContent>
  <bookViews>
    <workbookView xWindow="0" yWindow="0" windowWidth="28800" windowHeight="11700" tabRatio="891"/>
  </bookViews>
  <sheets>
    <sheet name="Sheet1" sheetId="1" r:id="rId1"/>
    <sheet name="miR-1-3p" sheetId="3" r:id="rId2"/>
    <sheet name="miR-122-5p" sheetId="4" r:id="rId3"/>
    <sheet name="miR-134-5p" sheetId="5" r:id="rId4"/>
    <sheet name="miR-183-5p" sheetId="6" r:id="rId5"/>
    <sheet name="miR-193a-5p" sheetId="17" r:id="rId6"/>
    <sheet name="miR-204-5p" sheetId="7" r:id="rId7"/>
    <sheet name="miR-210-3p" sheetId="18" r:id="rId8"/>
    <sheet name="miR-215-5p" sheetId="21" r:id="rId9"/>
    <sheet name="miR-216b-5p" sheetId="8" r:id="rId10"/>
    <sheet name="miR-323a-3p" sheetId="9" r:id="rId11"/>
    <sheet name="miR-379-5p" sheetId="22" r:id="rId12"/>
    <sheet name="miR-381-3p" sheetId="10" r:id="rId13"/>
    <sheet name="miR-382-3p" sheetId="11" r:id="rId14"/>
    <sheet name="miR-410-3p" sheetId="12" r:id="rId15"/>
    <sheet name="miR-421" sheetId="13" r:id="rId16"/>
    <sheet name="miR-485-5p" sheetId="14" r:id="rId17"/>
    <sheet name="miR-494-3p" sheetId="15" r:id="rId18"/>
    <sheet name="miR 543" sheetId="16" r:id="rId19"/>
  </sheets>
  <calcPr calcId="162913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3761" uniqueCount="2706">
  <si>
    <t>miR-1-3p</t>
  </si>
  <si>
    <t>HACD3</t>
  </si>
  <si>
    <t>SLC44A1</t>
  </si>
  <si>
    <t>MMD</t>
  </si>
  <si>
    <t>PAX7</t>
  </si>
  <si>
    <t>GJA1</t>
  </si>
  <si>
    <t>TAGLN2</t>
  </si>
  <si>
    <t>TNKS2</t>
  </si>
  <si>
    <t>CPED1</t>
  </si>
  <si>
    <t>CDK14</t>
  </si>
  <si>
    <t>SMIM14</t>
  </si>
  <si>
    <t>XPO6</t>
  </si>
  <si>
    <t>GLCCI1</t>
  </si>
  <si>
    <t>SS18</t>
  </si>
  <si>
    <t>TWF1</t>
  </si>
  <si>
    <t>SNX2</t>
  </si>
  <si>
    <t>SLC39A10</t>
  </si>
  <si>
    <t>PDIK1L</t>
  </si>
  <si>
    <t>ZNF281</t>
  </si>
  <si>
    <t>PHAX</t>
  </si>
  <si>
    <t>KCNIP3</t>
  </si>
  <si>
    <t>SULF1</t>
  </si>
  <si>
    <t>TPPP</t>
  </si>
  <si>
    <t>GPR137C</t>
  </si>
  <si>
    <t>TMCC1</t>
  </si>
  <si>
    <t>BDNF</t>
  </si>
  <si>
    <t>UNC119B</t>
  </si>
  <si>
    <t>UTRN</t>
  </si>
  <si>
    <t>NFATC3</t>
  </si>
  <si>
    <t>CEBPZ</t>
  </si>
  <si>
    <t>G6PD</t>
  </si>
  <si>
    <t>SLC10A7</t>
  </si>
  <si>
    <t>MMD2</t>
  </si>
  <si>
    <t>CORO1C</t>
  </si>
  <si>
    <t>CAAP1</t>
  </si>
  <si>
    <t>KAT6A</t>
  </si>
  <si>
    <t>LRRC8A</t>
  </si>
  <si>
    <t>FAM102A</t>
  </si>
  <si>
    <t>C5orf51</t>
  </si>
  <si>
    <t>ADAR</t>
  </si>
  <si>
    <t>FAM168A</t>
  </si>
  <si>
    <t>AP1G1</t>
  </si>
  <si>
    <t>NXT2</t>
  </si>
  <si>
    <t>TRAPPC3</t>
  </si>
  <si>
    <t>KIF2A</t>
  </si>
  <si>
    <t>PDCD4</t>
  </si>
  <si>
    <t>PAX3</t>
  </si>
  <si>
    <t>PDCD10</t>
  </si>
  <si>
    <t>FOXP1</t>
  </si>
  <si>
    <t>GPD2</t>
  </si>
  <si>
    <t>SPRED1</t>
  </si>
  <si>
    <t>MCHR1</t>
  </si>
  <si>
    <t>CD2AP</t>
  </si>
  <si>
    <t>CBL</t>
  </si>
  <si>
    <t>TMEM243</t>
  </si>
  <si>
    <t>EIF4E</t>
  </si>
  <si>
    <t>ANKRD29</t>
  </si>
  <si>
    <t>MAP4K3</t>
  </si>
  <si>
    <t>HIGD1A</t>
  </si>
  <si>
    <t>EIF1AX</t>
  </si>
  <si>
    <t>FNDC3A</t>
  </si>
  <si>
    <t>FBXO33</t>
  </si>
  <si>
    <t>IMPACT</t>
  </si>
  <si>
    <t>SLC25A22</t>
  </si>
  <si>
    <t>UST</t>
  </si>
  <si>
    <t>HSP90B1</t>
  </si>
  <si>
    <t>GNPDA2</t>
  </si>
  <si>
    <t>MON2</t>
  </si>
  <si>
    <t>WDR48</t>
  </si>
  <si>
    <t>TMEM178A</t>
  </si>
  <si>
    <t>EDN1</t>
  </si>
  <si>
    <t>MFSD14A</t>
  </si>
  <si>
    <t>API5</t>
  </si>
  <si>
    <t>ZFP36L2</t>
  </si>
  <si>
    <t>MATR3</t>
  </si>
  <si>
    <t>HELZ2</t>
  </si>
  <si>
    <t>TMSB4X</t>
  </si>
  <si>
    <t>C2orf69</t>
  </si>
  <si>
    <t>ATP6V1A</t>
  </si>
  <si>
    <t>CTTNBP2NL</t>
  </si>
  <si>
    <t>RARB</t>
  </si>
  <si>
    <t>HSPD1</t>
  </si>
  <si>
    <t>POGK</t>
  </si>
  <si>
    <t>SRSF9</t>
  </si>
  <si>
    <t>FAM155A</t>
  </si>
  <si>
    <t>MYOCD</t>
  </si>
  <si>
    <t>SRI</t>
  </si>
  <si>
    <t>MXD1</t>
  </si>
  <si>
    <t>IFT52</t>
  </si>
  <si>
    <t>TRA2B</t>
  </si>
  <si>
    <t>CAVIN2</t>
  </si>
  <si>
    <t>HS3ST3B1</t>
  </si>
  <si>
    <t>DDX5</t>
  </si>
  <si>
    <t>FRS2</t>
  </si>
  <si>
    <t>STAG2</t>
  </si>
  <si>
    <t>CLOCK</t>
  </si>
  <si>
    <t>STC2</t>
  </si>
  <si>
    <t>PLXNA4</t>
  </si>
  <si>
    <t>CLTC</t>
  </si>
  <si>
    <t>CNN3</t>
  </si>
  <si>
    <t>KTN1</t>
  </si>
  <si>
    <t>SRGAP2</t>
  </si>
  <si>
    <t>SEC22B</t>
  </si>
  <si>
    <t>ATF2</t>
  </si>
  <si>
    <t>SLC25A30</t>
  </si>
  <si>
    <t>HMBOX1</t>
  </si>
  <si>
    <t>SLC39A9</t>
  </si>
  <si>
    <t>PCDHB13</t>
  </si>
  <si>
    <t>KCTD10</t>
  </si>
  <si>
    <t>MPP5</t>
  </si>
  <si>
    <t>HP1BP3</t>
  </si>
  <si>
    <t>NRP1</t>
  </si>
  <si>
    <t>GLCE</t>
  </si>
  <si>
    <t>HIVEP3</t>
  </si>
  <si>
    <t>PIK3C2A</t>
  </si>
  <si>
    <t>PLPPR4</t>
  </si>
  <si>
    <t>WWC1</t>
  </si>
  <si>
    <t>MEX3C</t>
  </si>
  <si>
    <t>NFATC2</t>
  </si>
  <si>
    <t>PTPRG</t>
  </si>
  <si>
    <t>SMARCC1</t>
  </si>
  <si>
    <t>EBPL</t>
  </si>
  <si>
    <t>MECOM</t>
  </si>
  <si>
    <t>LASP1</t>
  </si>
  <si>
    <t>PABPC1L2B</t>
  </si>
  <si>
    <t>PPIB</t>
  </si>
  <si>
    <t>RNF145</t>
  </si>
  <si>
    <t>RABGAP1L</t>
  </si>
  <si>
    <t>THAP12</t>
  </si>
  <si>
    <t>HNRNPU</t>
  </si>
  <si>
    <t>PBX1</t>
  </si>
  <si>
    <t>SEC61A1</t>
  </si>
  <si>
    <t>TIMP3</t>
  </si>
  <si>
    <t>RTN4IP1</t>
  </si>
  <si>
    <t>METTL21A</t>
  </si>
  <si>
    <t>SERP1</t>
  </si>
  <si>
    <t>LRCH1</t>
  </si>
  <si>
    <t>SAMSN1</t>
  </si>
  <si>
    <t>ARF3</t>
  </si>
  <si>
    <t>NFAT5</t>
  </si>
  <si>
    <t>RIT2</t>
  </si>
  <si>
    <t>CREB5</t>
  </si>
  <si>
    <t>ASXL3</t>
  </si>
  <si>
    <t>GCH1</t>
  </si>
  <si>
    <t>GCLC</t>
  </si>
  <si>
    <t>CLCN3</t>
  </si>
  <si>
    <t>S100A7A</t>
  </si>
  <si>
    <t>MAB21L1</t>
  </si>
  <si>
    <t>BTAF1</t>
  </si>
  <si>
    <t>CREBL2</t>
  </si>
  <si>
    <t>MGAT4A</t>
  </si>
  <si>
    <t>RGS7</t>
  </si>
  <si>
    <t>CCSAP</t>
  </si>
  <si>
    <t>IP6K2</t>
  </si>
  <si>
    <t>WBP1L</t>
  </si>
  <si>
    <t>ETS1</t>
  </si>
  <si>
    <t>ADPGK</t>
  </si>
  <si>
    <t>TFE3</t>
  </si>
  <si>
    <t>ZBTB41</t>
  </si>
  <si>
    <t>TSPAN4</t>
  </si>
  <si>
    <t>CCDC32</t>
  </si>
  <si>
    <t>TNPO2</t>
  </si>
  <si>
    <t>SYT1</t>
  </si>
  <si>
    <t>ZFP36L1</t>
  </si>
  <si>
    <t>NCL</t>
  </si>
  <si>
    <t>SLC25A53</t>
  </si>
  <si>
    <t>INSM1</t>
  </si>
  <si>
    <t>HACE1</t>
  </si>
  <si>
    <t>MTX1</t>
  </si>
  <si>
    <t>PHIP</t>
  </si>
  <si>
    <t>VAMP4</t>
  </si>
  <si>
    <t>THRB</t>
  </si>
  <si>
    <t>YWHAZ</t>
  </si>
  <si>
    <t>MEOX2</t>
  </si>
  <si>
    <t>ZNF547</t>
  </si>
  <si>
    <t>ADGRA3</t>
  </si>
  <si>
    <t>MAX</t>
  </si>
  <si>
    <t>UBE4A</t>
  </si>
  <si>
    <t>ANXA2</t>
  </si>
  <si>
    <t>SLC29A3</t>
  </si>
  <si>
    <t>ARCN1</t>
  </si>
  <si>
    <t>STMN2</t>
  </si>
  <si>
    <t>FAM126A</t>
  </si>
  <si>
    <t>BSCL2</t>
  </si>
  <si>
    <t>KANK4</t>
  </si>
  <si>
    <t>TRIM2</t>
  </si>
  <si>
    <t>JOSD1</t>
  </si>
  <si>
    <t>PTPN1</t>
  </si>
  <si>
    <t>PEAK1</t>
  </si>
  <si>
    <t>PDE7A</t>
  </si>
  <si>
    <t>DRD1</t>
  </si>
  <si>
    <t>MIPOL1</t>
  </si>
  <si>
    <t>FOSB</t>
  </si>
  <si>
    <t>KMT2E</t>
  </si>
  <si>
    <t>NEXMIF</t>
  </si>
  <si>
    <t>ZNF24</t>
  </si>
  <si>
    <t>IGF1</t>
  </si>
  <si>
    <t>FAM72B</t>
  </si>
  <si>
    <t>MPP7</t>
  </si>
  <si>
    <t>PHF6</t>
  </si>
  <si>
    <t>OSBPL7</t>
  </si>
  <si>
    <t>NDRG3</t>
  </si>
  <si>
    <t>FAM72D</t>
  </si>
  <si>
    <t>SEMA6D</t>
  </si>
  <si>
    <t>DLG1</t>
  </si>
  <si>
    <t>GPR158</t>
  </si>
  <si>
    <t>NOL4L</t>
  </si>
  <si>
    <t>RAB5A</t>
  </si>
  <si>
    <t>SAMD8</t>
  </si>
  <si>
    <t>AZIN1</t>
  </si>
  <si>
    <t>HMGN1</t>
  </si>
  <si>
    <t>FAM72C</t>
  </si>
  <si>
    <t>FAM72A</t>
  </si>
  <si>
    <t>ADAM12</t>
  </si>
  <si>
    <t>CDKL5</t>
  </si>
  <si>
    <t>NINJ1</t>
  </si>
  <si>
    <t>MINDY2</t>
  </si>
  <si>
    <t>FBXL14</t>
  </si>
  <si>
    <t>CITED2</t>
  </si>
  <si>
    <t>NETO2</t>
  </si>
  <si>
    <t>WNK3</t>
  </si>
  <si>
    <t>SLC7A2</t>
  </si>
  <si>
    <t>YWHAQ</t>
  </si>
  <si>
    <t>ZMAT3</t>
  </si>
  <si>
    <t>ASH2L</t>
  </si>
  <si>
    <t>THBS1</t>
  </si>
  <si>
    <t>PRKCE</t>
  </si>
  <si>
    <t>CHSY1</t>
  </si>
  <si>
    <t>ZNF800</t>
  </si>
  <si>
    <t>MEA1</t>
  </si>
  <si>
    <t>TBC1D15</t>
  </si>
  <si>
    <t>ARHGAP20</t>
  </si>
  <si>
    <t>ZBTB6</t>
  </si>
  <si>
    <t>SMARCB1</t>
  </si>
  <si>
    <t>TOX3</t>
  </si>
  <si>
    <t>USP33</t>
  </si>
  <si>
    <t>MBLAC2</t>
  </si>
  <si>
    <t>KMT5B</t>
  </si>
  <si>
    <t>CCL2</t>
  </si>
  <si>
    <t>SATB1</t>
  </si>
  <si>
    <t>SLC38A3</t>
  </si>
  <si>
    <t>WDR1</t>
  </si>
  <si>
    <t>HIPK3</t>
  </si>
  <si>
    <t>E2F5</t>
  </si>
  <si>
    <t>ZEB2</t>
  </si>
  <si>
    <t>MAP4K2</t>
  </si>
  <si>
    <t>PREX1</t>
  </si>
  <si>
    <t>AKAP11</t>
  </si>
  <si>
    <t>TBCK</t>
  </si>
  <si>
    <t>BACH2</t>
  </si>
  <si>
    <t>NCOA1</t>
  </si>
  <si>
    <t>SLC35G1</t>
  </si>
  <si>
    <t>SOWAHC</t>
  </si>
  <si>
    <t>CAP1</t>
  </si>
  <si>
    <t>CPEB1</t>
  </si>
  <si>
    <t>INMT</t>
  </si>
  <si>
    <t>SNAI2</t>
  </si>
  <si>
    <t>ZNF280D</t>
  </si>
  <si>
    <t>FAIM</t>
  </si>
  <si>
    <t>ACTB</t>
  </si>
  <si>
    <t>BPNT1</t>
  </si>
  <si>
    <t>CERS2</t>
  </si>
  <si>
    <t>NBEA</t>
  </si>
  <si>
    <t>MAL2</t>
  </si>
  <si>
    <t>CAPRIN1</t>
  </si>
  <si>
    <t>AP1S1</t>
  </si>
  <si>
    <t>BHLHE22</t>
  </si>
  <si>
    <t>NET1</t>
  </si>
  <si>
    <t>RNF138</t>
  </si>
  <si>
    <t>GRK6</t>
  </si>
  <si>
    <t>AJUBA</t>
  </si>
  <si>
    <t>SLC25A36</t>
  </si>
  <si>
    <t>SLC25A25</t>
  </si>
  <si>
    <t>SOX9</t>
  </si>
  <si>
    <t>MYLK</t>
  </si>
  <si>
    <t>RFWD3</t>
  </si>
  <si>
    <t>GIT1</t>
  </si>
  <si>
    <t>TBX3</t>
  </si>
  <si>
    <t>ELF1</t>
  </si>
  <si>
    <t>TTC7B</t>
  </si>
  <si>
    <t>ARF4</t>
  </si>
  <si>
    <t>FUBP1</t>
  </si>
  <si>
    <t>ACER2</t>
  </si>
  <si>
    <t>PFDN1</t>
  </si>
  <si>
    <t>FNDC3B</t>
  </si>
  <si>
    <t>PDK3</t>
  </si>
  <si>
    <t>WDR61</t>
  </si>
  <si>
    <t>RICTOR</t>
  </si>
  <si>
    <t>TBX18</t>
  </si>
  <si>
    <t>FAM91A1</t>
  </si>
  <si>
    <t>BCL11A</t>
  </si>
  <si>
    <t>UBE2H</t>
  </si>
  <si>
    <t>DDX55</t>
  </si>
  <si>
    <t>PIRT</t>
  </si>
  <si>
    <t>KAT6B</t>
  </si>
  <si>
    <t>PICALM</t>
  </si>
  <si>
    <t>STARD7</t>
  </si>
  <si>
    <t>SEC63</t>
  </si>
  <si>
    <t>SLC37A3</t>
  </si>
  <si>
    <t>SCAF11</t>
  </si>
  <si>
    <t>LAMP2</t>
  </si>
  <si>
    <t>WIPF2</t>
  </si>
  <si>
    <t>MET</t>
  </si>
  <si>
    <t>ARPC3</t>
  </si>
  <si>
    <t>SPRN</t>
  </si>
  <si>
    <t>DGKH</t>
  </si>
  <si>
    <t>ZBTB4</t>
  </si>
  <si>
    <t>GPR6</t>
  </si>
  <si>
    <t>SP2</t>
  </si>
  <si>
    <t>PPP4R2</t>
  </si>
  <si>
    <t>ZNF326</t>
  </si>
  <si>
    <t>RNF165</t>
  </si>
  <si>
    <t>MCTP1</t>
  </si>
  <si>
    <t>SEC23B</t>
  </si>
  <si>
    <t>INTS6</t>
  </si>
  <si>
    <t>CCDC146</t>
  </si>
  <si>
    <t>SLC8A2</t>
  </si>
  <si>
    <t>TMEM135</t>
  </si>
  <si>
    <t>FLI1</t>
  </si>
  <si>
    <t>MMRN1</t>
  </si>
  <si>
    <t>NAB1</t>
  </si>
  <si>
    <t>SLC35B3</t>
  </si>
  <si>
    <t>KLF4</t>
  </si>
  <si>
    <t>NUP50</t>
  </si>
  <si>
    <t>MRO</t>
  </si>
  <si>
    <t>RAD54B</t>
  </si>
  <si>
    <t>GOLPH3</t>
  </si>
  <si>
    <t>GIPC2</t>
  </si>
  <si>
    <t>FUT3</t>
  </si>
  <si>
    <t>ZNF250</t>
  </si>
  <si>
    <t>SFRP1</t>
  </si>
  <si>
    <t>SLC8A1</t>
  </si>
  <si>
    <t>SH3TC2</t>
  </si>
  <si>
    <t>MSANTD2</t>
  </si>
  <si>
    <t>RNF38</t>
  </si>
  <si>
    <t>COL19A1</t>
  </si>
  <si>
    <t>AP1B1</t>
  </si>
  <si>
    <t>SUSD1</t>
  </si>
  <si>
    <t>RIMS4</t>
  </si>
  <si>
    <t>CWC15</t>
  </si>
  <si>
    <t>GPR85</t>
  </si>
  <si>
    <t>EML3</t>
  </si>
  <si>
    <t>RBM27</t>
  </si>
  <si>
    <t>SLC6A11</t>
  </si>
  <si>
    <t>DCP2</t>
  </si>
  <si>
    <t>NEDD9</t>
  </si>
  <si>
    <t>ANP32E</t>
  </si>
  <si>
    <t>KCNMB2</t>
  </si>
  <si>
    <t>PCARE</t>
  </si>
  <si>
    <t>PRKACB</t>
  </si>
  <si>
    <t>FAM84A</t>
  </si>
  <si>
    <t>CCDC170</t>
  </si>
  <si>
    <t>DACH1</t>
  </si>
  <si>
    <t>BCL7A</t>
  </si>
  <si>
    <t>TPM4</t>
  </si>
  <si>
    <t>LIPI</t>
  </si>
  <si>
    <t>RFLNB</t>
  </si>
  <si>
    <t>ASRGL1</t>
  </si>
  <si>
    <t>CREM</t>
  </si>
  <si>
    <t>KCNJ2</t>
  </si>
  <si>
    <t>JARID2</t>
  </si>
  <si>
    <t>EPHB1</t>
  </si>
  <si>
    <t>NT5C1B-RDH14</t>
  </si>
  <si>
    <t>TNS3</t>
  </si>
  <si>
    <t>PPP4R3B</t>
  </si>
  <si>
    <t>SRSF1</t>
  </si>
  <si>
    <t>ATG13</t>
  </si>
  <si>
    <t>TAF1B</t>
  </si>
  <si>
    <t>FBXW7</t>
  </si>
  <si>
    <t>FN1</t>
  </si>
  <si>
    <t>LCOR</t>
  </si>
  <si>
    <t>STK39</t>
  </si>
  <si>
    <t>ADCY1</t>
  </si>
  <si>
    <t>PTPN14</t>
  </si>
  <si>
    <t>PARP11</t>
  </si>
  <si>
    <t>IPO8</t>
  </si>
  <si>
    <t>GMFB</t>
  </si>
  <si>
    <t>UHMK1</t>
  </si>
  <si>
    <t>ANXA4</t>
  </si>
  <si>
    <t>PRDM10</t>
  </si>
  <si>
    <t>CD40LG</t>
  </si>
  <si>
    <t>ZNF827</t>
  </si>
  <si>
    <t>ANKRD13C</t>
  </si>
  <si>
    <t>GYS1</t>
  </si>
  <si>
    <t>RANBP3L</t>
  </si>
  <si>
    <t>SLC52A2</t>
  </si>
  <si>
    <t>MYO9A</t>
  </si>
  <si>
    <t>WDR47</t>
  </si>
  <si>
    <t>GABRA3</t>
  </si>
  <si>
    <t>TBC1D10B</t>
  </si>
  <si>
    <t>SEC22C</t>
  </si>
  <si>
    <t>RABL6</t>
  </si>
  <si>
    <t>P4HA1</t>
  </si>
  <si>
    <t>ADSS</t>
  </si>
  <si>
    <t>CLIC5</t>
  </si>
  <si>
    <t>UBXN7</t>
  </si>
  <si>
    <t>CS</t>
  </si>
  <si>
    <t>SLCO5A1</t>
  </si>
  <si>
    <t>IGSF5</t>
  </si>
  <si>
    <t>RAVER1</t>
  </si>
  <si>
    <t>CD320</t>
  </si>
  <si>
    <t>PIP4K2A</t>
  </si>
  <si>
    <t>FUNDC2</t>
  </si>
  <si>
    <t>CCDC186</t>
  </si>
  <si>
    <t>DNAH2</t>
  </si>
  <si>
    <t>KCNN3</t>
  </si>
  <si>
    <t>FLNB</t>
  </si>
  <si>
    <t>DICER1</t>
  </si>
  <si>
    <t>SPRY2</t>
  </si>
  <si>
    <t>SLC7A14</t>
  </si>
  <si>
    <t>CTDNEP1</t>
  </si>
  <si>
    <t>RBL1</t>
  </si>
  <si>
    <t>TRPM1</t>
  </si>
  <si>
    <t>HECTD3</t>
  </si>
  <si>
    <t>CTNNA3</t>
  </si>
  <si>
    <t>PDK4</t>
  </si>
  <si>
    <t>RBM43</t>
  </si>
  <si>
    <t>FKBP5</t>
  </si>
  <si>
    <t>CUX1</t>
  </si>
  <si>
    <t>OCLN</t>
  </si>
  <si>
    <t>VAMP3</t>
  </si>
  <si>
    <t>C21orf62</t>
  </si>
  <si>
    <t>RBM47</t>
  </si>
  <si>
    <t>CA10</t>
  </si>
  <si>
    <t>CCNG1</t>
  </si>
  <si>
    <t>ADGRB2</t>
  </si>
  <si>
    <t>MOSPD1</t>
  </si>
  <si>
    <t>SMYD4</t>
  </si>
  <si>
    <t>DDR2</t>
  </si>
  <si>
    <t>GRPR</t>
  </si>
  <si>
    <t>SHPRH</t>
  </si>
  <si>
    <t>SLC7A1</t>
  </si>
  <si>
    <t>MICU3</t>
  </si>
  <si>
    <t>MAP3K12</t>
  </si>
  <si>
    <t>SMARCD1</t>
  </si>
  <si>
    <t>TBR1</t>
  </si>
  <si>
    <t>CYP20A1</t>
  </si>
  <si>
    <t>TBC1D22B</t>
  </si>
  <si>
    <t>BRPF1</t>
  </si>
  <si>
    <t>ZNF213</t>
  </si>
  <si>
    <t>C19orf54</t>
  </si>
  <si>
    <t>SESN2</t>
  </si>
  <si>
    <t>KIF11</t>
  </si>
  <si>
    <t>HECW2</t>
  </si>
  <si>
    <t>SEMA4D</t>
  </si>
  <si>
    <t>PKM</t>
  </si>
  <si>
    <t>SLC4A8</t>
  </si>
  <si>
    <t>GALNT1</t>
  </si>
  <si>
    <t>ARFGEF1</t>
  </si>
  <si>
    <t>PTBP3</t>
  </si>
  <si>
    <t>PRR11</t>
  </si>
  <si>
    <t>RBMS2</t>
  </si>
  <si>
    <t>SLC25A34</t>
  </si>
  <si>
    <t>CLIC4</t>
  </si>
  <si>
    <t>LAMC1</t>
  </si>
  <si>
    <t>ABHD11</t>
  </si>
  <si>
    <t>ADAM10</t>
  </si>
  <si>
    <t>TUBA1C</t>
  </si>
  <si>
    <t>ZSCAN30</t>
  </si>
  <si>
    <t>TRPS1</t>
  </si>
  <si>
    <t>TFB1M</t>
  </si>
  <si>
    <t>miR-122-5p</t>
  </si>
  <si>
    <t>PPP1R7</t>
  </si>
  <si>
    <t>KIAA0040</t>
  </si>
  <si>
    <t>ZMAT5</t>
  </si>
  <si>
    <t>RAB27A</t>
  </si>
  <si>
    <t>TESMIN</t>
  </si>
  <si>
    <t>CCDC77</t>
  </si>
  <si>
    <t>SLC25A5</t>
  </si>
  <si>
    <t>MBNL1</t>
  </si>
  <si>
    <t>RMND5A</t>
  </si>
  <si>
    <t>KRAS</t>
  </si>
  <si>
    <t>SDC3</t>
  </si>
  <si>
    <t>TOMM7</t>
  </si>
  <si>
    <t>XCL1</t>
  </si>
  <si>
    <t>GRIK2</t>
  </si>
  <si>
    <t>ZFPM2</t>
  </si>
  <si>
    <t>NUP98</t>
  </si>
  <si>
    <t>USP9X</t>
  </si>
  <si>
    <t>LVRN</t>
  </si>
  <si>
    <t>BNC2</t>
  </si>
  <si>
    <t>C1orf115</t>
  </si>
  <si>
    <t>CEP85L</t>
  </si>
  <si>
    <t>RHOQ</t>
  </si>
  <si>
    <t>CLDN16</t>
  </si>
  <si>
    <t>ANKRD50</t>
  </si>
  <si>
    <t>KRT12</t>
  </si>
  <si>
    <t>TCHP</t>
  </si>
  <si>
    <t>GYPE</t>
  </si>
  <si>
    <t>OSMR</t>
  </si>
  <si>
    <t>TCF21</t>
  </si>
  <si>
    <t>COPS6</t>
  </si>
  <si>
    <t>GLDN</t>
  </si>
  <si>
    <t>REPS1</t>
  </si>
  <si>
    <t>ZNF711</t>
  </si>
  <si>
    <t>NSUN5</t>
  </si>
  <si>
    <t>CLCC1</t>
  </si>
  <si>
    <t>PRLR</t>
  </si>
  <si>
    <t>ZNF28</t>
  </si>
  <si>
    <t>SYNM</t>
  </si>
  <si>
    <t>SLC30A4</t>
  </si>
  <si>
    <t>ACSBG1</t>
  </si>
  <si>
    <t>NT5E</t>
  </si>
  <si>
    <t>SLC4A4</t>
  </si>
  <si>
    <t>PDCD7</t>
  </si>
  <si>
    <t>CLEC1A</t>
  </si>
  <si>
    <t>CEP41</t>
  </si>
  <si>
    <t>RIMS2</t>
  </si>
  <si>
    <t>PLCH1</t>
  </si>
  <si>
    <t>CRY1</t>
  </si>
  <si>
    <t>ITGB1</t>
  </si>
  <si>
    <t>MBD4</t>
  </si>
  <si>
    <t>ZNF561</t>
  </si>
  <si>
    <t>RELT</t>
  </si>
  <si>
    <t>SLC5A1</t>
  </si>
  <si>
    <t>PLD1</t>
  </si>
  <si>
    <t>KLHL14</t>
  </si>
  <si>
    <t>PPM1L</t>
  </si>
  <si>
    <t>KPNA5</t>
  </si>
  <si>
    <t>CDNF</t>
  </si>
  <si>
    <t>TBC1D7-LOC100130357</t>
  </si>
  <si>
    <t>TMPRSS11A</t>
  </si>
  <si>
    <t>TMEM248</t>
  </si>
  <si>
    <t>EPOR</t>
  </si>
  <si>
    <t>CPSF6</t>
  </si>
  <si>
    <t>ERCC6</t>
  </si>
  <si>
    <t>RNF103</t>
  </si>
  <si>
    <t>MS4A2</t>
  </si>
  <si>
    <t>PROP1</t>
  </si>
  <si>
    <t>ZCRB1</t>
  </si>
  <si>
    <t>HMGA2-AS1</t>
  </si>
  <si>
    <t>HIPK2</t>
  </si>
  <si>
    <t>DPH2</t>
  </si>
  <si>
    <t>ITGA9</t>
  </si>
  <si>
    <t>MMP24</t>
  </si>
  <si>
    <t>NCAPG</t>
  </si>
  <si>
    <t>miR-134-5p</t>
  </si>
  <si>
    <t>PFN2</t>
  </si>
  <si>
    <t>KCNK10</t>
  </si>
  <si>
    <t>MEF2C</t>
  </si>
  <si>
    <t>FOXN2</t>
  </si>
  <si>
    <t>GNG5</t>
  </si>
  <si>
    <t>UNC13B</t>
  </si>
  <si>
    <t>SLAIN1</t>
  </si>
  <si>
    <t>STC1</t>
  </si>
  <si>
    <t>SREK1IP1</t>
  </si>
  <si>
    <t>ATP2B4</t>
  </si>
  <si>
    <t>L3MBTL3</t>
  </si>
  <si>
    <t>POLR1C</t>
  </si>
  <si>
    <t>TMPO</t>
  </si>
  <si>
    <t>FRMD6</t>
  </si>
  <si>
    <t>PSEN2</t>
  </si>
  <si>
    <t>CSMD1</t>
  </si>
  <si>
    <t>PCK2</t>
  </si>
  <si>
    <t>VDAC1</t>
  </si>
  <si>
    <t>CEP170B</t>
  </si>
  <si>
    <t>ICA1</t>
  </si>
  <si>
    <t>TMEM184C</t>
  </si>
  <si>
    <t>SOCS6</t>
  </si>
  <si>
    <t>MTERF2</t>
  </si>
  <si>
    <t>NCK2</t>
  </si>
  <si>
    <t>BIRC6</t>
  </si>
  <si>
    <t>DEPDC5</t>
  </si>
  <si>
    <t>AMIGO2</t>
  </si>
  <si>
    <t>ZNF197</t>
  </si>
  <si>
    <t>PTPN4</t>
  </si>
  <si>
    <t>SRSF2</t>
  </si>
  <si>
    <t>KCNK2</t>
  </si>
  <si>
    <t>CTDSPL</t>
  </si>
  <si>
    <t>IDH2</t>
  </si>
  <si>
    <t>EZR</t>
  </si>
  <si>
    <t>XPNPEP3</t>
  </si>
  <si>
    <t>AP3M1</t>
  </si>
  <si>
    <t>GJA3</t>
  </si>
  <si>
    <t>DAAM1</t>
  </si>
  <si>
    <t>RBMS1</t>
  </si>
  <si>
    <t>TAOK1</t>
  </si>
  <si>
    <t>RCN2</t>
  </si>
  <si>
    <t>ACVR2B</t>
  </si>
  <si>
    <t>CELF2</t>
  </si>
  <si>
    <t>SPC25</t>
  </si>
  <si>
    <t>IPPK</t>
  </si>
  <si>
    <t>RPS6KA3</t>
  </si>
  <si>
    <t>PKD2</t>
  </si>
  <si>
    <t>MAP3K4</t>
  </si>
  <si>
    <t>DGCR2</t>
  </si>
  <si>
    <t>KLHL24</t>
  </si>
  <si>
    <t>FAM217B</t>
  </si>
  <si>
    <t>TET1</t>
  </si>
  <si>
    <t>PPP2CB</t>
  </si>
  <si>
    <t>DMXL1</t>
  </si>
  <si>
    <t>PPP2CA</t>
  </si>
  <si>
    <t>KDM2B</t>
  </si>
  <si>
    <t>MACROD2</t>
  </si>
  <si>
    <t>NUFIP2</t>
  </si>
  <si>
    <t>MFSD6</t>
  </si>
  <si>
    <t>ABAT</t>
  </si>
  <si>
    <t>KIAA0355</t>
  </si>
  <si>
    <t>ABRAXAS2</t>
  </si>
  <si>
    <t>CEP97</t>
  </si>
  <si>
    <t>ABCB10</t>
  </si>
  <si>
    <t>MAP7D2</t>
  </si>
  <si>
    <t>FLRT3</t>
  </si>
  <si>
    <t>MAPK4</t>
  </si>
  <si>
    <t>SLITRK1</t>
  </si>
  <si>
    <t>SACS</t>
  </si>
  <si>
    <t>TRAM1</t>
  </si>
  <si>
    <t>KIF13A</t>
  </si>
  <si>
    <t>MAPK8IP1</t>
  </si>
  <si>
    <t>CACNB4</t>
  </si>
  <si>
    <t>CTNNA2</t>
  </si>
  <si>
    <t>RAB8B</t>
  </si>
  <si>
    <t>SESN1</t>
  </si>
  <si>
    <t>NUDT4</t>
  </si>
  <si>
    <t>REV1</t>
  </si>
  <si>
    <t>ARHGAP21</t>
  </si>
  <si>
    <t>RFX3</t>
  </si>
  <si>
    <t>PDCD6</t>
  </si>
  <si>
    <t>GPAM</t>
  </si>
  <si>
    <t>PLEKHA5</t>
  </si>
  <si>
    <t>FCHO2</t>
  </si>
  <si>
    <t>OTUD4</t>
  </si>
  <si>
    <t>OSBPL8</t>
  </si>
  <si>
    <t>RHPN2</t>
  </si>
  <si>
    <t>SLC35A1</t>
  </si>
  <si>
    <t>MAP3K13</t>
  </si>
  <si>
    <t>ARFGAP2</t>
  </si>
  <si>
    <t>AJAP1</t>
  </si>
  <si>
    <t>NPAS3</t>
  </si>
  <si>
    <t>TRIM27</t>
  </si>
  <si>
    <t>EPHA7</t>
  </si>
  <si>
    <t>GCLM</t>
  </si>
  <si>
    <t>TAB3</t>
  </si>
  <si>
    <t>RALA</t>
  </si>
  <si>
    <t>PHLDB2</t>
  </si>
  <si>
    <t>ARPP19</t>
  </si>
  <si>
    <t>NR3C1</t>
  </si>
  <si>
    <t>SH3D19</t>
  </si>
  <si>
    <t>KLRD1</t>
  </si>
  <si>
    <t>SPRY3</t>
  </si>
  <si>
    <t>RAB21</t>
  </si>
  <si>
    <t>KCNJ14</t>
  </si>
  <si>
    <t>AKAP12</t>
  </si>
  <si>
    <t>TCF12</t>
  </si>
  <si>
    <t>HTR2A</t>
  </si>
  <si>
    <t>KCNMB1</t>
  </si>
  <si>
    <t>ATP10B</t>
  </si>
  <si>
    <t>DUSP10</t>
  </si>
  <si>
    <t>TMED7</t>
  </si>
  <si>
    <t>B3GNT2</t>
  </si>
  <si>
    <t>PPP2R2A</t>
  </si>
  <si>
    <t>PTDSS1</t>
  </si>
  <si>
    <t>CHD2</t>
  </si>
  <si>
    <t>RHOBTB1</t>
  </si>
  <si>
    <t>CCDC121</t>
  </si>
  <si>
    <t>ATRN</t>
  </si>
  <si>
    <t>LCK</t>
  </si>
  <si>
    <t>CACNA1E</t>
  </si>
  <si>
    <t>DDHD1</t>
  </si>
  <si>
    <t>EMSY</t>
  </si>
  <si>
    <t>NARS2</t>
  </si>
  <si>
    <t>AGPAT5</t>
  </si>
  <si>
    <t>TMEM70</t>
  </si>
  <si>
    <t>TCF7L2</t>
  </si>
  <si>
    <t>FUT2</t>
  </si>
  <si>
    <t>NCAM2</t>
  </si>
  <si>
    <t>MRC2</t>
  </si>
  <si>
    <t>CFL2</t>
  </si>
  <si>
    <t>NTRK2</t>
  </si>
  <si>
    <t>BNIP3L</t>
  </si>
  <si>
    <t>XPOT</t>
  </si>
  <si>
    <t>TMEM59</t>
  </si>
  <si>
    <t>PEX19</t>
  </si>
  <si>
    <t>EPHA4</t>
  </si>
  <si>
    <t>SCYL3</t>
  </si>
  <si>
    <t>ARHGEF18</t>
  </si>
  <si>
    <t>MTMR6</t>
  </si>
  <si>
    <t>PLPPR2</t>
  </si>
  <si>
    <t>SMCO4</t>
  </si>
  <si>
    <t>CCL18</t>
  </si>
  <si>
    <t>NRG1</t>
  </si>
  <si>
    <t>ENAH</t>
  </si>
  <si>
    <t>SEL1L</t>
  </si>
  <si>
    <t>ZNF750</t>
  </si>
  <si>
    <t>IRS1</t>
  </si>
  <si>
    <t>ARHGEF37</t>
  </si>
  <si>
    <t>LRP6</t>
  </si>
  <si>
    <t>BAZ1B</t>
  </si>
  <si>
    <t>GPCPD1</t>
  </si>
  <si>
    <t>NFYC</t>
  </si>
  <si>
    <t>DAGLA</t>
  </si>
  <si>
    <t>USF3</t>
  </si>
  <si>
    <t>NEFL</t>
  </si>
  <si>
    <t>CALCB</t>
  </si>
  <si>
    <t>DCX</t>
  </si>
  <si>
    <t>ZNF770</t>
  </si>
  <si>
    <t>MINAR1</t>
  </si>
  <si>
    <t>SPATS2</t>
  </si>
  <si>
    <t>GYPA</t>
  </si>
  <si>
    <t>IMPAD1</t>
  </si>
  <si>
    <t>DYNC1I1</t>
  </si>
  <si>
    <t>GTF2H1</t>
  </si>
  <si>
    <t>CDK5R1</t>
  </si>
  <si>
    <t>NRIP2</t>
  </si>
  <si>
    <t>ANKMY2</t>
  </si>
  <si>
    <t>ROBO2</t>
  </si>
  <si>
    <t>ING3</t>
  </si>
  <si>
    <t>BBOF1</t>
  </si>
  <si>
    <t>RORA</t>
  </si>
  <si>
    <t>RIMBP2</t>
  </si>
  <si>
    <t>DIP2A</t>
  </si>
  <si>
    <t>SCN3A</t>
  </si>
  <si>
    <t>HCN1</t>
  </si>
  <si>
    <t>PAM</t>
  </si>
  <si>
    <t>TOMM70</t>
  </si>
  <si>
    <t>C16orf72</t>
  </si>
  <si>
    <t>PSMA5</t>
  </si>
  <si>
    <t>SMPD3</t>
  </si>
  <si>
    <t>ITGB8</t>
  </si>
  <si>
    <t>SLC1A2</t>
  </si>
  <si>
    <t>ZBTB34</t>
  </si>
  <si>
    <t>SAMD4A</t>
  </si>
  <si>
    <t>STK38L</t>
  </si>
  <si>
    <t>ERBIN</t>
  </si>
  <si>
    <t>ABI2</t>
  </si>
  <si>
    <t>LHFPL2</t>
  </si>
  <si>
    <t>KBTBD6</t>
  </si>
  <si>
    <t>PLCB4</t>
  </si>
  <si>
    <t>FKBP1A</t>
  </si>
  <si>
    <t>REPS2</t>
  </si>
  <si>
    <t>PPP2R5C</t>
  </si>
  <si>
    <t>ZMYM2</t>
  </si>
  <si>
    <t>GPR34</t>
  </si>
  <si>
    <t>ZFYVE26</t>
  </si>
  <si>
    <t>ZDHHC6</t>
  </si>
  <si>
    <t>PLEKHA3</t>
  </si>
  <si>
    <t>SOBP</t>
  </si>
  <si>
    <t>ATP13A3</t>
  </si>
  <si>
    <t>KCND2</t>
  </si>
  <si>
    <t>ALAD</t>
  </si>
  <si>
    <t>DNALI1</t>
  </si>
  <si>
    <t>REXO5</t>
  </si>
  <si>
    <t>CPM</t>
  </si>
  <si>
    <t>GSE1</t>
  </si>
  <si>
    <t>AMD1</t>
  </si>
  <si>
    <t>RALGDS</t>
  </si>
  <si>
    <t>RSBN1</t>
  </si>
  <si>
    <t>CDH9</t>
  </si>
  <si>
    <t>SEP7</t>
  </si>
  <si>
    <t>XKR6</t>
  </si>
  <si>
    <t>KLHL28</t>
  </si>
  <si>
    <t>RHOB</t>
  </si>
  <si>
    <t>PKP4</t>
  </si>
  <si>
    <t>SLITRK3</t>
  </si>
  <si>
    <t>ZEB1</t>
  </si>
  <si>
    <t>AMMECR1L</t>
  </si>
  <si>
    <t>miR-183-5p</t>
  </si>
  <si>
    <t>RTKN2</t>
  </si>
  <si>
    <t>RAB22A</t>
  </si>
  <si>
    <t>ANKRD13A</t>
  </si>
  <si>
    <t>HOOK3</t>
  </si>
  <si>
    <t>ZCCHC24</t>
  </si>
  <si>
    <t>PTPRD</t>
  </si>
  <si>
    <t>C2orf68</t>
  </si>
  <si>
    <t>AP1S2</t>
  </si>
  <si>
    <t>FBN2</t>
  </si>
  <si>
    <t>NBR1</t>
  </si>
  <si>
    <t>HGSNAT</t>
  </si>
  <si>
    <t>MGAT3</t>
  </si>
  <si>
    <t>MLXIP</t>
  </si>
  <si>
    <t>EXOC6B</t>
  </si>
  <si>
    <t>ITPR1</t>
  </si>
  <si>
    <t>EPHB6</t>
  </si>
  <si>
    <t>SOX14</t>
  </si>
  <si>
    <t>SOX11</t>
  </si>
  <si>
    <t>PPM1K</t>
  </si>
  <si>
    <t>VWA8</t>
  </si>
  <si>
    <t>B3GNT5</t>
  </si>
  <si>
    <t>DNAJC13</t>
  </si>
  <si>
    <t>RAB10</t>
  </si>
  <si>
    <t>EVC2</t>
  </si>
  <si>
    <t>SLC16A6</t>
  </si>
  <si>
    <t>WWC3</t>
  </si>
  <si>
    <t>ACSL4</t>
  </si>
  <si>
    <t>FOXC1</t>
  </si>
  <si>
    <t>RHOBTB3</t>
  </si>
  <si>
    <t>MTMR7</t>
  </si>
  <si>
    <t>TNRC6B</t>
  </si>
  <si>
    <t>RSPO4</t>
  </si>
  <si>
    <t>SAMD5</t>
  </si>
  <si>
    <t>XRN1</t>
  </si>
  <si>
    <t>NCOA7</t>
  </si>
  <si>
    <t>TMOD3</t>
  </si>
  <si>
    <t>GCNT2</t>
  </si>
  <si>
    <t>RIOK1</t>
  </si>
  <si>
    <t>KLF12</t>
  </si>
  <si>
    <t>ACER3</t>
  </si>
  <si>
    <t>IL7R</t>
  </si>
  <si>
    <t>PRRX1</t>
  </si>
  <si>
    <t>KXD1</t>
  </si>
  <si>
    <t>AP1S3</t>
  </si>
  <si>
    <t>DLG5</t>
  </si>
  <si>
    <t>NAA40</t>
  </si>
  <si>
    <t>SIRT1</t>
  </si>
  <si>
    <t>SEC24D</t>
  </si>
  <si>
    <t>ESRRG</t>
  </si>
  <si>
    <t>EBF2</t>
  </si>
  <si>
    <t>CDK13</t>
  </si>
  <si>
    <t>RPS6KA5</t>
  </si>
  <si>
    <t>RNF170</t>
  </si>
  <si>
    <t>CNOT1</t>
  </si>
  <si>
    <t>PHOX2B</t>
  </si>
  <si>
    <t>ANGPT1</t>
  </si>
  <si>
    <t>C9orf72</t>
  </si>
  <si>
    <t>AP2A2</t>
  </si>
  <si>
    <t>PID1</t>
  </si>
  <si>
    <t>DMTF1</t>
  </si>
  <si>
    <t>MMP16</t>
  </si>
  <si>
    <t>SH3PXD2A</t>
  </si>
  <si>
    <t>CPNE8</t>
  </si>
  <si>
    <t>ZC3H7A</t>
  </si>
  <si>
    <t>C20orf194</t>
  </si>
  <si>
    <t>STXBP5</t>
  </si>
  <si>
    <t>BICC1</t>
  </si>
  <si>
    <t>TGFBR2</t>
  </si>
  <si>
    <t>SPRYD7</t>
  </si>
  <si>
    <t>ZFP91</t>
  </si>
  <si>
    <t>ACSM5</t>
  </si>
  <si>
    <t>NOP10</t>
  </si>
  <si>
    <t>INPP4A</t>
  </si>
  <si>
    <t>PRDM2</t>
  </si>
  <si>
    <t>ARHGEF33</t>
  </si>
  <si>
    <t>SKI</t>
  </si>
  <si>
    <t>COX5A</t>
  </si>
  <si>
    <t>TMEM178B</t>
  </si>
  <si>
    <t>YPEL4</t>
  </si>
  <si>
    <t>EPHB2</t>
  </si>
  <si>
    <t>ADORA2A</t>
  </si>
  <si>
    <t>TRIM44</t>
  </si>
  <si>
    <t>M6PR</t>
  </si>
  <si>
    <t>CCND2</t>
  </si>
  <si>
    <t>GLIS3</t>
  </si>
  <si>
    <t>CAMK1</t>
  </si>
  <si>
    <t>HAS2</t>
  </si>
  <si>
    <t>SMIM13</t>
  </si>
  <si>
    <t>DPF1</t>
  </si>
  <si>
    <t>VAPB</t>
  </si>
  <si>
    <t>WDR41</t>
  </si>
  <si>
    <t>ONECUT2</t>
  </si>
  <si>
    <t>TTYH1</t>
  </si>
  <si>
    <t>RELL1</t>
  </si>
  <si>
    <t>LIG3</t>
  </si>
  <si>
    <t>DCUN1D3</t>
  </si>
  <si>
    <t>FRAS1</t>
  </si>
  <si>
    <t>SPOP</t>
  </si>
  <si>
    <t>INO80D</t>
  </si>
  <si>
    <t>HYAL4</t>
  </si>
  <si>
    <t>UEVLD</t>
  </si>
  <si>
    <t>PHF13</t>
  </si>
  <si>
    <t>BMPR1A</t>
  </si>
  <si>
    <t>EVA1C</t>
  </si>
  <si>
    <t>INTS2</t>
  </si>
  <si>
    <t>DNM2</t>
  </si>
  <si>
    <t>WDR76</t>
  </si>
  <si>
    <t>BIRC2</t>
  </si>
  <si>
    <t>SF3B1</t>
  </si>
  <si>
    <t>TMEM64</t>
  </si>
  <si>
    <t>C2orf76</t>
  </si>
  <si>
    <t>MAP1LC3B</t>
  </si>
  <si>
    <t>SSRP1</t>
  </si>
  <si>
    <t>CHD5</t>
  </si>
  <si>
    <t>C2CD2</t>
  </si>
  <si>
    <t>FAM160A2</t>
  </si>
  <si>
    <t>GDNF</t>
  </si>
  <si>
    <t>CCNT2</t>
  </si>
  <si>
    <t>EIF2AK3</t>
  </si>
  <si>
    <t>THSD4</t>
  </si>
  <si>
    <t>SCML2</t>
  </si>
  <si>
    <t>RREB1</t>
  </si>
  <si>
    <t>PLXNA2</t>
  </si>
  <si>
    <t>AFAP1</t>
  </si>
  <si>
    <t>TENT5A</t>
  </si>
  <si>
    <t>IKZF2</t>
  </si>
  <si>
    <t>SOX4</t>
  </si>
  <si>
    <t>IST1</t>
  </si>
  <si>
    <t>DHH</t>
  </si>
  <si>
    <t>TFAP2A</t>
  </si>
  <si>
    <t>SHF</t>
  </si>
  <si>
    <t>AQP11</t>
  </si>
  <si>
    <t>FARP1</t>
  </si>
  <si>
    <t>VN1R1</t>
  </si>
  <si>
    <t>PCYT1B</t>
  </si>
  <si>
    <t>PPIC</t>
  </si>
  <si>
    <t>CRKL</t>
  </si>
  <si>
    <t>JAK2</t>
  </si>
  <si>
    <t>RUNX2</t>
  </si>
  <si>
    <t>PIK3CB</t>
  </si>
  <si>
    <t>ELAVL3</t>
  </si>
  <si>
    <t>TMEM87A</t>
  </si>
  <si>
    <t>NAA15</t>
  </si>
  <si>
    <t>RASA3</t>
  </si>
  <si>
    <t>ACADL</t>
  </si>
  <si>
    <t>KHDRBS1</t>
  </si>
  <si>
    <t>SLC12A6</t>
  </si>
  <si>
    <t>SOS1</t>
  </si>
  <si>
    <t>ESCO2</t>
  </si>
  <si>
    <t>SGIP1</t>
  </si>
  <si>
    <t>SLC24A2</t>
  </si>
  <si>
    <t>TMEM213</t>
  </si>
  <si>
    <t>PTP4A1</t>
  </si>
  <si>
    <t>GET4</t>
  </si>
  <si>
    <t>PLXDC2</t>
  </si>
  <si>
    <t>HNRNPA2B1</t>
  </si>
  <si>
    <t>ZBTB7C</t>
  </si>
  <si>
    <t>MAPK9</t>
  </si>
  <si>
    <t>TMEM237</t>
  </si>
  <si>
    <t>ADCY6</t>
  </si>
  <si>
    <t>PPARGC1A</t>
  </si>
  <si>
    <t>OPRM1</t>
  </si>
  <si>
    <t>SPCS3</t>
  </si>
  <si>
    <t>IGFBP5</t>
  </si>
  <si>
    <t>RHOT1</t>
  </si>
  <si>
    <t>PRKRA</t>
  </si>
  <si>
    <t>MLLT3</t>
  </si>
  <si>
    <t>LRP2</t>
  </si>
  <si>
    <t>TMEM263</t>
  </si>
  <si>
    <t>ZNF423</t>
  </si>
  <si>
    <t>CCDC144A</t>
  </si>
  <si>
    <t>MAPRE2</t>
  </si>
  <si>
    <t>TRMT11</t>
  </si>
  <si>
    <t>ZNF521</t>
  </si>
  <si>
    <t>BEND6</t>
  </si>
  <si>
    <t>HAPLN1</t>
  </si>
  <si>
    <t>EFNB3</t>
  </si>
  <si>
    <t>ST7</t>
  </si>
  <si>
    <t>PRAMEF18</t>
  </si>
  <si>
    <t>NOVA1</t>
  </si>
  <si>
    <t>EPHA5</t>
  </si>
  <si>
    <t>RAB40B</t>
  </si>
  <si>
    <t>AK4</t>
  </si>
  <si>
    <t>ARL8B</t>
  </si>
  <si>
    <t>ZNF282</t>
  </si>
  <si>
    <t>FAM168B</t>
  </si>
  <si>
    <t>SAE1</t>
  </si>
  <si>
    <t>ZFHX3</t>
  </si>
  <si>
    <t>YAE1</t>
  </si>
  <si>
    <t>FAN1</t>
  </si>
  <si>
    <t>UBA6</t>
  </si>
  <si>
    <t>BTBD1</t>
  </si>
  <si>
    <t>NAPG</t>
  </si>
  <si>
    <t>HOXC8</t>
  </si>
  <si>
    <t>GNRHR</t>
  </si>
  <si>
    <t>KLHL29</t>
  </si>
  <si>
    <t>BCL9</t>
  </si>
  <si>
    <t>CELSR3</t>
  </si>
  <si>
    <t>GPC3</t>
  </si>
  <si>
    <t>PTPRJ</t>
  </si>
  <si>
    <t>TFEC</t>
  </si>
  <si>
    <t>ELAVL2</t>
  </si>
  <si>
    <t>UBA2</t>
  </si>
  <si>
    <t>SCN2A</t>
  </si>
  <si>
    <t>FUT9</t>
  </si>
  <si>
    <t>SASS6</t>
  </si>
  <si>
    <t>TMEM87B</t>
  </si>
  <si>
    <t>PDHX</t>
  </si>
  <si>
    <t>NRBF2</t>
  </si>
  <si>
    <t>PRTG</t>
  </si>
  <si>
    <t>MCOLN1</t>
  </si>
  <si>
    <t>DYRK1A</t>
  </si>
  <si>
    <t>AKAP1</t>
  </si>
  <si>
    <t>HLTF</t>
  </si>
  <si>
    <t>PERP</t>
  </si>
  <si>
    <t>DUSP14</t>
  </si>
  <si>
    <t>ESYT2</t>
  </si>
  <si>
    <t>SLC25A24</t>
  </si>
  <si>
    <t>JPH3</t>
  </si>
  <si>
    <t>ZKSCAN2</t>
  </si>
  <si>
    <t>TMEM108</t>
  </si>
  <si>
    <t>RUBCN</t>
  </si>
  <si>
    <t>HNRNPUL1</t>
  </si>
  <si>
    <t>RPL7L1</t>
  </si>
  <si>
    <t>GAN</t>
  </si>
  <si>
    <t>SEMG2</t>
  </si>
  <si>
    <t>FAM3B</t>
  </si>
  <si>
    <t>YPEL2</t>
  </si>
  <si>
    <t>IGF2R</t>
  </si>
  <si>
    <t>HGF</t>
  </si>
  <si>
    <t>LATS1</t>
  </si>
  <si>
    <t>UBP1</t>
  </si>
  <si>
    <t>ATP8B1</t>
  </si>
  <si>
    <t>ZBTB20</t>
  </si>
  <si>
    <t>CLIP4</t>
  </si>
  <si>
    <t>ISM1</t>
  </si>
  <si>
    <t>C17orf64</t>
  </si>
  <si>
    <t>KCNA3</t>
  </si>
  <si>
    <t>CHP1</t>
  </si>
  <si>
    <t>HCAR2</t>
  </si>
  <si>
    <t>PTPRR</t>
  </si>
  <si>
    <t>PCGF3</t>
  </si>
  <si>
    <t>EEF1E1</t>
  </si>
  <si>
    <t>LARP4B</t>
  </si>
  <si>
    <t>THPO</t>
  </si>
  <si>
    <t>ALCAM</t>
  </si>
  <si>
    <t>COG5</t>
  </si>
  <si>
    <t>MCCD1</t>
  </si>
  <si>
    <t>MYH15</t>
  </si>
  <si>
    <t>P2RX1</t>
  </si>
  <si>
    <t>ZNF629</t>
  </si>
  <si>
    <t>PDE1C</t>
  </si>
  <si>
    <t>RPS6KC1</t>
  </si>
  <si>
    <t>STOX2</t>
  </si>
  <si>
    <t>ZNF792</t>
  </si>
  <si>
    <t>VGLL3</t>
  </si>
  <si>
    <t>FRY</t>
  </si>
  <si>
    <t>SNAP47</t>
  </si>
  <si>
    <t>FZD4</t>
  </si>
  <si>
    <t>GSTM3</t>
  </si>
  <si>
    <t>RERE</t>
  </si>
  <si>
    <t>STON2</t>
  </si>
  <si>
    <t>MEIS2</t>
  </si>
  <si>
    <t>PHEX</t>
  </si>
  <si>
    <t>ASPH</t>
  </si>
  <si>
    <t>ENDOU</t>
  </si>
  <si>
    <t>DRAP1</t>
  </si>
  <si>
    <t>ZNF699</t>
  </si>
  <si>
    <t>CCNY</t>
  </si>
  <si>
    <t>CHN2</t>
  </si>
  <si>
    <t>SZRD1</t>
  </si>
  <si>
    <t>BRWD1</t>
  </si>
  <si>
    <t>KMT5A</t>
  </si>
  <si>
    <t>SLITRK4</t>
  </si>
  <si>
    <t>CDH4</t>
  </si>
  <si>
    <t>ACBD7</t>
  </si>
  <si>
    <t>LRIT3</t>
  </si>
  <si>
    <t>KHDRBS3</t>
  </si>
  <si>
    <t>GPATCH2L</t>
  </si>
  <si>
    <t>PIP4K2B</t>
  </si>
  <si>
    <t>DPP4</t>
  </si>
  <si>
    <t>SEC61A2</t>
  </si>
  <si>
    <t>ANO6</t>
  </si>
  <si>
    <t>HCAR3</t>
  </si>
  <si>
    <t>TARDBP</t>
  </si>
  <si>
    <t>TMEM156</t>
  </si>
  <si>
    <t>LPP</t>
  </si>
  <si>
    <t>NKAPD1</t>
  </si>
  <si>
    <t>RGL1</t>
  </si>
  <si>
    <t>ANGPTL1</t>
  </si>
  <si>
    <t>CCDC120</t>
  </si>
  <si>
    <t>UGDH</t>
  </si>
  <si>
    <t>PRDM1</t>
  </si>
  <si>
    <t>RASL10A</t>
  </si>
  <si>
    <t>GMEB1</t>
  </si>
  <si>
    <t>ZFHX4</t>
  </si>
  <si>
    <t>TFAP2B</t>
  </si>
  <si>
    <t>GPBP1L1</t>
  </si>
  <si>
    <t>LSM5</t>
  </si>
  <si>
    <t>PRAMEF12</t>
  </si>
  <si>
    <t>ADRA1A</t>
  </si>
  <si>
    <t>ACAT1</t>
  </si>
  <si>
    <t>FAM155B</t>
  </si>
  <si>
    <t>FTSJ3</t>
  </si>
  <si>
    <t>ZDHHC14</t>
  </si>
  <si>
    <t>FGD5</t>
  </si>
  <si>
    <t>TGFBRAP1</t>
  </si>
  <si>
    <t>SLC25A35</t>
  </si>
  <si>
    <t>AMOT</t>
  </si>
  <si>
    <t>ZNF605</t>
  </si>
  <si>
    <t>DYNC2H1</t>
  </si>
  <si>
    <t>APH1B</t>
  </si>
  <si>
    <t>C17orf58</t>
  </si>
  <si>
    <t>ZCCHC10</t>
  </si>
  <si>
    <t>PKHD1L1</t>
  </si>
  <si>
    <t>PTPRT</t>
  </si>
  <si>
    <t>AFF1</t>
  </si>
  <si>
    <t>SLC43A1</t>
  </si>
  <si>
    <t>TSC1</t>
  </si>
  <si>
    <t>CD200</t>
  </si>
  <si>
    <t>RAB14</t>
  </si>
  <si>
    <t>ENTHD1</t>
  </si>
  <si>
    <t>ARX</t>
  </si>
  <si>
    <t>C10orf113</t>
  </si>
  <si>
    <t>ARHGAP26</t>
  </si>
  <si>
    <t>NR3C2</t>
  </si>
  <si>
    <t>MAGI1</t>
  </si>
  <si>
    <t>HMCN2</t>
  </si>
  <si>
    <t>DCUN1D1</t>
  </si>
  <si>
    <t>PALM2</t>
  </si>
  <si>
    <t>SSR3</t>
  </si>
  <si>
    <t>LRRC59</t>
  </si>
  <si>
    <t>RXFP1</t>
  </si>
  <si>
    <t>TP53INP1</t>
  </si>
  <si>
    <t>WDFY2</t>
  </si>
  <si>
    <t>MMGT1</t>
  </si>
  <si>
    <t>CREB1</t>
  </si>
  <si>
    <t>SLC38A7</t>
  </si>
  <si>
    <t>FNIP1</t>
  </si>
  <si>
    <t>AEBP2</t>
  </si>
  <si>
    <t>AGPAT4</t>
  </si>
  <si>
    <t>COX10</t>
  </si>
  <si>
    <t>TANC2</t>
  </si>
  <si>
    <t>TMEM181</t>
  </si>
  <si>
    <t>LAMP1</t>
  </si>
  <si>
    <t>HS2ST1</t>
  </si>
  <si>
    <t>USP9Y</t>
  </si>
  <si>
    <t>JRKL</t>
  </si>
  <si>
    <t>miR-204-5p</t>
  </si>
  <si>
    <t>SGK1</t>
  </si>
  <si>
    <t>SPTY2D1</t>
  </si>
  <si>
    <t>PUM1</t>
  </si>
  <si>
    <t>TNFSF13B</t>
  </si>
  <si>
    <t>IGSF3</t>
  </si>
  <si>
    <t>ATP11A</t>
  </si>
  <si>
    <t>PCDH8</t>
  </si>
  <si>
    <t>APPL1</t>
  </si>
  <si>
    <t>LRRN1</t>
  </si>
  <si>
    <t>ADGRL3</t>
  </si>
  <si>
    <t>FAM135A</t>
  </si>
  <si>
    <t>EIF1</t>
  </si>
  <si>
    <t>AGPS</t>
  </si>
  <si>
    <t>CUL2</t>
  </si>
  <si>
    <t>PDE4B</t>
  </si>
  <si>
    <t>ULK2</t>
  </si>
  <si>
    <t>ZZZ3</t>
  </si>
  <si>
    <t>PPFIBP1</t>
  </si>
  <si>
    <t>ZNF148</t>
  </si>
  <si>
    <t>KCNQ5</t>
  </si>
  <si>
    <t>PBX3</t>
  </si>
  <si>
    <t>GAD1</t>
  </si>
  <si>
    <t>TBL1XR1</t>
  </si>
  <si>
    <t>FBXO28</t>
  </si>
  <si>
    <t>SBNO1</t>
  </si>
  <si>
    <t>ARL1</t>
  </si>
  <si>
    <t>NFYB</t>
  </si>
  <si>
    <t>ENOX1</t>
  </si>
  <si>
    <t>PRPF4B</t>
  </si>
  <si>
    <t>RAB3GAP2</t>
  </si>
  <si>
    <t>ARF1</t>
  </si>
  <si>
    <t>HIPK1</t>
  </si>
  <si>
    <t>UBE2K</t>
  </si>
  <si>
    <t>UBAP2</t>
  </si>
  <si>
    <t>AUTS2</t>
  </si>
  <si>
    <t>PLPPR5</t>
  </si>
  <si>
    <t>TMEFF2</t>
  </si>
  <si>
    <t>GGNBP2</t>
  </si>
  <si>
    <t>RAP1GAP2</t>
  </si>
  <si>
    <t>SH3GL3</t>
  </si>
  <si>
    <t>USP42</t>
  </si>
  <si>
    <t>PLPP2</t>
  </si>
  <si>
    <t>CA2</t>
  </si>
  <si>
    <t>MAP3K2</t>
  </si>
  <si>
    <t>MKLN1</t>
  </si>
  <si>
    <t>NIPBL</t>
  </si>
  <si>
    <t>GNAI1</t>
  </si>
  <si>
    <t>BRI3</t>
  </si>
  <si>
    <t>CDC42BPA</t>
  </si>
  <si>
    <t>DAB2IP</t>
  </si>
  <si>
    <t>LMO7</t>
  </si>
  <si>
    <t>PPM1B</t>
  </si>
  <si>
    <t>GRIA2</t>
  </si>
  <si>
    <t>FGF14</t>
  </si>
  <si>
    <t>SAMD12</t>
  </si>
  <si>
    <t>THSD7A</t>
  </si>
  <si>
    <t>TNFSF11</t>
  </si>
  <si>
    <t>EFCAB13</t>
  </si>
  <si>
    <t>CHODL</t>
  </si>
  <si>
    <t>APP</t>
  </si>
  <si>
    <t>UBE2Q1</t>
  </si>
  <si>
    <t>BRINP1</t>
  </si>
  <si>
    <t>ROCK2</t>
  </si>
  <si>
    <t>PCYOX1</t>
  </si>
  <si>
    <t>FAM13C</t>
  </si>
  <si>
    <t>BTBD3</t>
  </si>
  <si>
    <t>WDR44</t>
  </si>
  <si>
    <t>PHF14</t>
  </si>
  <si>
    <t>RBM5</t>
  </si>
  <si>
    <t>COA1</t>
  </si>
  <si>
    <t>ZNF90</t>
  </si>
  <si>
    <t>WDR36</t>
  </si>
  <si>
    <t>SMURF1</t>
  </si>
  <si>
    <t>ZNF506</t>
  </si>
  <si>
    <t>CASP8AP2</t>
  </si>
  <si>
    <t>GOLIM4</t>
  </si>
  <si>
    <t>CENPJ</t>
  </si>
  <si>
    <t>TMEM183A</t>
  </si>
  <si>
    <t>TM9SF3</t>
  </si>
  <si>
    <t>ANKIB1</t>
  </si>
  <si>
    <t>PRR13</t>
  </si>
  <si>
    <t>PCDH7</t>
  </si>
  <si>
    <t>DDX59</t>
  </si>
  <si>
    <t>ASCC3</t>
  </si>
  <si>
    <t>DENND1B</t>
  </si>
  <si>
    <t>DNAJC6</t>
  </si>
  <si>
    <t>PRDM11</t>
  </si>
  <si>
    <t>EYS</t>
  </si>
  <si>
    <t>SLC4A7</t>
  </si>
  <si>
    <t>SNTG1</t>
  </si>
  <si>
    <t>ALG10B</t>
  </si>
  <si>
    <t>RAPH1</t>
  </si>
  <si>
    <t>KCNB1</t>
  </si>
  <si>
    <t>KLF11</t>
  </si>
  <si>
    <t>NRK</t>
  </si>
  <si>
    <t>FMR1</t>
  </si>
  <si>
    <t>PGR</t>
  </si>
  <si>
    <t>MSI2</t>
  </si>
  <si>
    <t>CCDC141</t>
  </si>
  <si>
    <t>ACTR3</t>
  </si>
  <si>
    <t>C5orf24</t>
  </si>
  <si>
    <t>RC3H2</t>
  </si>
  <si>
    <t>ATF1</t>
  </si>
  <si>
    <t>MYSM1</t>
  </si>
  <si>
    <t>USO1</t>
  </si>
  <si>
    <t>MPP6</t>
  </si>
  <si>
    <t>HNMT</t>
  </si>
  <si>
    <t>KIF1B</t>
  </si>
  <si>
    <t>ATP1B1</t>
  </si>
  <si>
    <t>EREG</t>
  </si>
  <si>
    <t>miR-323a-3p</t>
  </si>
  <si>
    <t>ARID4B</t>
  </si>
  <si>
    <t>TUT4</t>
  </si>
  <si>
    <t>GTF2A1</t>
  </si>
  <si>
    <t>RAB11FIP2</t>
  </si>
  <si>
    <t>ATAD5</t>
  </si>
  <si>
    <t>ANK3</t>
  </si>
  <si>
    <t>NR5A2</t>
  </si>
  <si>
    <t>MAST4</t>
  </si>
  <si>
    <t>EGFL6</t>
  </si>
  <si>
    <t>USP25</t>
  </si>
  <si>
    <t>PUM2</t>
  </si>
  <si>
    <t>TRIM63</t>
  </si>
  <si>
    <t>USP1</t>
  </si>
  <si>
    <t>CNOT6L</t>
  </si>
  <si>
    <t>EMP2</t>
  </si>
  <si>
    <t>TMEM132B</t>
  </si>
  <si>
    <t>GPR37</t>
  </si>
  <si>
    <t>MED14</t>
  </si>
  <si>
    <t>HOXA9</t>
  </si>
  <si>
    <t>MRS2</t>
  </si>
  <si>
    <t>BARD1</t>
  </si>
  <si>
    <t>NECTIN1</t>
  </si>
  <si>
    <t>GPR65</t>
  </si>
  <si>
    <t>SCAI</t>
  </si>
  <si>
    <t>RIMKLB</t>
  </si>
  <si>
    <t>CDK19</t>
  </si>
  <si>
    <t>KIAA0408</t>
  </si>
  <si>
    <t>SNAPC1</t>
  </si>
  <si>
    <t>ZFY</t>
  </si>
  <si>
    <t>FYTTD1</t>
  </si>
  <si>
    <t>ADGRG2</t>
  </si>
  <si>
    <t>CEMIP2</t>
  </si>
  <si>
    <t>PAN3</t>
  </si>
  <si>
    <t>WIPI1</t>
  </si>
  <si>
    <t>GRM8</t>
  </si>
  <si>
    <t>RABGGTB</t>
  </si>
  <si>
    <t>CEPT1</t>
  </si>
  <si>
    <t>PSD3</t>
  </si>
  <si>
    <t>MARK1</t>
  </si>
  <si>
    <t>KPNA3</t>
  </si>
  <si>
    <t>CEP76</t>
  </si>
  <si>
    <t>ANO4</t>
  </si>
  <si>
    <t>LEF1</t>
  </si>
  <si>
    <t>ANKRD31</t>
  </si>
  <si>
    <t>PNISR</t>
  </si>
  <si>
    <t>CCNA2</t>
  </si>
  <si>
    <t>COL4A1</t>
  </si>
  <si>
    <t>DCUN1D4</t>
  </si>
  <si>
    <t>ITGAV</t>
  </si>
  <si>
    <t>NCOA2</t>
  </si>
  <si>
    <t>USP34</t>
  </si>
  <si>
    <t>PPM1D</t>
  </si>
  <si>
    <t>RYBP</t>
  </si>
  <si>
    <t>NDC1</t>
  </si>
  <si>
    <t>COL11A1</t>
  </si>
  <si>
    <t>KLF3</t>
  </si>
  <si>
    <t>ICK</t>
  </si>
  <si>
    <t>PNRC1</t>
  </si>
  <si>
    <t>CNOT2</t>
  </si>
  <si>
    <t>DPP6</t>
  </si>
  <si>
    <t>HIVEP2</t>
  </si>
  <si>
    <t>WAPL</t>
  </si>
  <si>
    <t>NPY1R</t>
  </si>
  <si>
    <t>VPS29</t>
  </si>
  <si>
    <t>PARD6B</t>
  </si>
  <si>
    <t>SLAIN2</t>
  </si>
  <si>
    <t>NEUROG2</t>
  </si>
  <si>
    <t>LRRC4</t>
  </si>
  <si>
    <t>EFCAB14</t>
  </si>
  <si>
    <t>GDAP2</t>
  </si>
  <si>
    <t>FRMD4B</t>
  </si>
  <si>
    <t>NLGN1</t>
  </si>
  <si>
    <t>SPOCK3</t>
  </si>
  <si>
    <t>RNF144A</t>
  </si>
  <si>
    <t>ARIH1</t>
  </si>
  <si>
    <t>CEP128</t>
  </si>
  <si>
    <t>USP12</t>
  </si>
  <si>
    <t>ARAP2</t>
  </si>
  <si>
    <t>WNT5A</t>
  </si>
  <si>
    <t>ANKS1B</t>
  </si>
  <si>
    <t>GTF3C3</t>
  </si>
  <si>
    <t>YTHDC1</t>
  </si>
  <si>
    <t>BTF3L4</t>
  </si>
  <si>
    <t>CNOT7</t>
  </si>
  <si>
    <t>ATG2B</t>
  </si>
  <si>
    <t>CNR1</t>
  </si>
  <si>
    <t>WDR37</t>
  </si>
  <si>
    <t>GRHL3</t>
  </si>
  <si>
    <t>GPC6</t>
  </si>
  <si>
    <t>KDM6A</t>
  </si>
  <si>
    <t>FBXO34</t>
  </si>
  <si>
    <t>RRAGD</t>
  </si>
  <si>
    <t>VAPA</t>
  </si>
  <si>
    <t>FGF7</t>
  </si>
  <si>
    <t>JPH1</t>
  </si>
  <si>
    <t>RC3H1</t>
  </si>
  <si>
    <t>ACSL3</t>
  </si>
  <si>
    <t>OPA1</t>
  </si>
  <si>
    <t>UBE2W</t>
  </si>
  <si>
    <t>VASH2</t>
  </si>
  <si>
    <t>OSBPL3</t>
  </si>
  <si>
    <t>DHX33</t>
  </si>
  <si>
    <t>PCDH19</t>
  </si>
  <si>
    <t>EPS8</t>
  </si>
  <si>
    <t>ATP6V1H</t>
  </si>
  <si>
    <t>VCPIP1</t>
  </si>
  <si>
    <t>TMEM161B</t>
  </si>
  <si>
    <t>PSIP1</t>
  </si>
  <si>
    <t>PDE5A</t>
  </si>
  <si>
    <t>PDS5B</t>
  </si>
  <si>
    <t>AFF4</t>
  </si>
  <si>
    <t>CREBZF</t>
  </si>
  <si>
    <t>MMS22L</t>
  </si>
  <si>
    <t>BMPR2</t>
  </si>
  <si>
    <t>CAMTA1</t>
  </si>
  <si>
    <t>KIAA1958</t>
  </si>
  <si>
    <t>PLPP3</t>
  </si>
  <si>
    <t>B4GALT6</t>
  </si>
  <si>
    <t>NCKAP1</t>
  </si>
  <si>
    <t>UGT3A1</t>
  </si>
  <si>
    <t>CGGBP1</t>
  </si>
  <si>
    <t>BRD1</t>
  </si>
  <si>
    <t>MBD5</t>
  </si>
  <si>
    <t>LIN9</t>
  </si>
  <si>
    <t>PPP1R2</t>
  </si>
  <si>
    <t>YIPF5</t>
  </si>
  <si>
    <t>FZD3</t>
  </si>
  <si>
    <t>RAPGEF5</t>
  </si>
  <si>
    <t>NHLH2</t>
  </si>
  <si>
    <t>ZBTB39</t>
  </si>
  <si>
    <t>IPO7</t>
  </si>
  <si>
    <t>QKI</t>
  </si>
  <si>
    <t>SPPL3</t>
  </si>
  <si>
    <t>SYNCRIP</t>
  </si>
  <si>
    <t>WDR7</t>
  </si>
  <si>
    <t>STRBP</t>
  </si>
  <si>
    <t>YTHDF1</t>
  </si>
  <si>
    <t>FAM9C</t>
  </si>
  <si>
    <t>miR-381-3p</t>
  </si>
  <si>
    <t>NUMB</t>
  </si>
  <si>
    <t>NDFIP2</t>
  </si>
  <si>
    <t>TRPC1</t>
  </si>
  <si>
    <t>TBX4</t>
  </si>
  <si>
    <t>STARD13</t>
  </si>
  <si>
    <t>ATRX</t>
  </si>
  <si>
    <t>TMEM106B</t>
  </si>
  <si>
    <t>ZBTB44</t>
  </si>
  <si>
    <t>GUCY1A2</t>
  </si>
  <si>
    <t>RGMB</t>
  </si>
  <si>
    <t>BAZ2B</t>
  </si>
  <si>
    <t>FAM200B</t>
  </si>
  <si>
    <t>VEGFA</t>
  </si>
  <si>
    <t>ARID2</t>
  </si>
  <si>
    <t>G2E3</t>
  </si>
  <si>
    <t>KIAA0825</t>
  </si>
  <si>
    <t>PSME4</t>
  </si>
  <si>
    <t>LCORL</t>
  </si>
  <si>
    <t>SMAD7</t>
  </si>
  <si>
    <t>PPP6R1</t>
  </si>
  <si>
    <t>PBRM1</t>
  </si>
  <si>
    <t>ACADSB</t>
  </si>
  <si>
    <t>OR2L13</t>
  </si>
  <si>
    <t>ASB15</t>
  </si>
  <si>
    <t>ZSWIM6</t>
  </si>
  <si>
    <t>TEX14</t>
  </si>
  <si>
    <t>COL15A1</t>
  </si>
  <si>
    <t>SP1</t>
  </si>
  <si>
    <t>ATP8B2</t>
  </si>
  <si>
    <t>ELAVL4</t>
  </si>
  <si>
    <t>NETO1</t>
  </si>
  <si>
    <t>VPS13C</t>
  </si>
  <si>
    <t>TSHZ2</t>
  </si>
  <si>
    <t>RP2</t>
  </si>
  <si>
    <t>MAGI3</t>
  </si>
  <si>
    <t>CCSER1</t>
  </si>
  <si>
    <t>ASZ1</t>
  </si>
  <si>
    <t>KIRREL1</t>
  </si>
  <si>
    <t>SP3</t>
  </si>
  <si>
    <t>SLC38A11</t>
  </si>
  <si>
    <t>MOB1B</t>
  </si>
  <si>
    <t>ARMC10</t>
  </si>
  <si>
    <t>WNT3</t>
  </si>
  <si>
    <t>FAM160A1</t>
  </si>
  <si>
    <t>USP29</t>
  </si>
  <si>
    <t>CLEC6A</t>
  </si>
  <si>
    <t>GLRA3</t>
  </si>
  <si>
    <t>COBLL1</t>
  </si>
  <si>
    <t>SLK</t>
  </si>
  <si>
    <t>DIO2</t>
  </si>
  <si>
    <t>GPR180</t>
  </si>
  <si>
    <t>ARID5B</t>
  </si>
  <si>
    <t>SDHD</t>
  </si>
  <si>
    <t>PTPRB</t>
  </si>
  <si>
    <t>TRIM23</t>
  </si>
  <si>
    <t>ACVR1C</t>
  </si>
  <si>
    <t>TENT4A</t>
  </si>
  <si>
    <t>TPTE2</t>
  </si>
  <si>
    <t>PRH1-TAS2R14</t>
  </si>
  <si>
    <t>ELMOD2</t>
  </si>
  <si>
    <t>RUFY3</t>
  </si>
  <si>
    <t>BTG3</t>
  </si>
  <si>
    <t>PCNX1</t>
  </si>
  <si>
    <t>NRDE2</t>
  </si>
  <si>
    <t>DCTN6</t>
  </si>
  <si>
    <t>CADM2</t>
  </si>
  <si>
    <t>ZNF518B</t>
  </si>
  <si>
    <t>PRPF40A</t>
  </si>
  <si>
    <t>CPEB4</t>
  </si>
  <si>
    <t>CBFB</t>
  </si>
  <si>
    <t>GLRB</t>
  </si>
  <si>
    <t>ASB11</t>
  </si>
  <si>
    <t>B3GLCT</t>
  </si>
  <si>
    <t>PARD6G</t>
  </si>
  <si>
    <t>RPS24</t>
  </si>
  <si>
    <t>SLC35C2</t>
  </si>
  <si>
    <t>TBX5</t>
  </si>
  <si>
    <t>ABHD10</t>
  </si>
  <si>
    <t>TMTC1</t>
  </si>
  <si>
    <t>SPDYE3</t>
  </si>
  <si>
    <t>SRSF11</t>
  </si>
  <si>
    <t>PRKAA1</t>
  </si>
  <si>
    <t>GDF9</t>
  </si>
  <si>
    <t>LNX2</t>
  </si>
  <si>
    <t>DNAL1</t>
  </si>
  <si>
    <t>GSK3B</t>
  </si>
  <si>
    <t>CEP152</t>
  </si>
  <si>
    <t>MOXD1</t>
  </si>
  <si>
    <t>LNPK</t>
  </si>
  <si>
    <t>NPPC</t>
  </si>
  <si>
    <t>ZNF492</t>
  </si>
  <si>
    <t>SLC9A7</t>
  </si>
  <si>
    <t>GIGYF2</t>
  </si>
  <si>
    <t>LRRC7</t>
  </si>
  <si>
    <t>ZNF585A</t>
  </si>
  <si>
    <t>SPDYE1</t>
  </si>
  <si>
    <t>ST8SIA4</t>
  </si>
  <si>
    <t>DLG3</t>
  </si>
  <si>
    <t>SMARCA1</t>
  </si>
  <si>
    <t>MAGEB18</t>
  </si>
  <si>
    <t>SPDYE6</t>
  </si>
  <si>
    <t>COL4A3</t>
  </si>
  <si>
    <t>SLC7A11</t>
  </si>
  <si>
    <t>SMAD6</t>
  </si>
  <si>
    <t>EXOC6</t>
  </si>
  <si>
    <t>LPCAT4</t>
  </si>
  <si>
    <t>SCEL</t>
  </si>
  <si>
    <t>ZNF548</t>
  </si>
  <si>
    <t>CBX3</t>
  </si>
  <si>
    <t>PTK2</t>
  </si>
  <si>
    <t>STAG1</t>
  </si>
  <si>
    <t>CCNDBP1</t>
  </si>
  <si>
    <t>ZFX</t>
  </si>
  <si>
    <t>ARMC8</t>
  </si>
  <si>
    <t>DGKE</t>
  </si>
  <si>
    <t>SVIL</t>
  </si>
  <si>
    <t>KDELC2</t>
  </si>
  <si>
    <t>PPP3CB</t>
  </si>
  <si>
    <t>EAF1</t>
  </si>
  <si>
    <t>ATN1</t>
  </si>
  <si>
    <t>SLC34A2</t>
  </si>
  <si>
    <t>ZNF644</t>
  </si>
  <si>
    <t>PCSK5</t>
  </si>
  <si>
    <t>FAM19A2</t>
  </si>
  <si>
    <t>KLHL9</t>
  </si>
  <si>
    <t>RAPGEF2</t>
  </si>
  <si>
    <t>LIN7A</t>
  </si>
  <si>
    <t>RIDA</t>
  </si>
  <si>
    <t>TNPO1</t>
  </si>
  <si>
    <t>ERO1A</t>
  </si>
  <si>
    <t>RAB30</t>
  </si>
  <si>
    <t>SMPX</t>
  </si>
  <si>
    <t>KLF10</t>
  </si>
  <si>
    <t>SPDYE5</t>
  </si>
  <si>
    <t>CGNL1</t>
  </si>
  <si>
    <t>ETV6</t>
  </si>
  <si>
    <t>FAM104A</t>
  </si>
  <si>
    <t>SEC23A</t>
  </si>
  <si>
    <t>MED12</t>
  </si>
  <si>
    <t>IL12A</t>
  </si>
  <si>
    <t>GFPT1</t>
  </si>
  <si>
    <t>ABHD18</t>
  </si>
  <si>
    <t>NAMPT</t>
  </si>
  <si>
    <t>CFAP20</t>
  </si>
  <si>
    <t>LHX8</t>
  </si>
  <si>
    <t>DISC1</t>
  </si>
  <si>
    <t>TEC</t>
  </si>
  <si>
    <t>SGPP1</t>
  </si>
  <si>
    <t>CNTN4</t>
  </si>
  <si>
    <t>MATN3</t>
  </si>
  <si>
    <t>TMEM236</t>
  </si>
  <si>
    <t>ITPKB</t>
  </si>
  <si>
    <t>C21orf91</t>
  </si>
  <si>
    <t>CLCA2</t>
  </si>
  <si>
    <t>KLF6</t>
  </si>
  <si>
    <t>CHML</t>
  </si>
  <si>
    <t>C11orf87</t>
  </si>
  <si>
    <t>TIAM1</t>
  </si>
  <si>
    <t>MN1</t>
  </si>
  <si>
    <t>MED13</t>
  </si>
  <si>
    <t>MOSMO</t>
  </si>
  <si>
    <t>FGF12</t>
  </si>
  <si>
    <t>MCFD2</t>
  </si>
  <si>
    <t>KDM7A</t>
  </si>
  <si>
    <t>ADM</t>
  </si>
  <si>
    <t>VEPH1</t>
  </si>
  <si>
    <t>ATAD2</t>
  </si>
  <si>
    <t>TTYH3</t>
  </si>
  <si>
    <t>AHCTF1</t>
  </si>
  <si>
    <t>TRUB1</t>
  </si>
  <si>
    <t>IWS1</t>
  </si>
  <si>
    <t>MFAP5</t>
  </si>
  <si>
    <t>UFM1</t>
  </si>
  <si>
    <t>RFK</t>
  </si>
  <si>
    <t>HIVEP1</t>
  </si>
  <si>
    <t>KDM4C</t>
  </si>
  <si>
    <t>ARHGAP29</t>
  </si>
  <si>
    <t>PIK3IP1</t>
  </si>
  <si>
    <t>ZNF273</t>
  </si>
  <si>
    <t>CSNK1G3</t>
  </si>
  <si>
    <t>MYH9</t>
  </si>
  <si>
    <t>LPCAT2</t>
  </si>
  <si>
    <t>EXOC5</t>
  </si>
  <si>
    <t>RAD23B</t>
  </si>
  <si>
    <t>HTATIP2</t>
  </si>
  <si>
    <t>SLC38A4</t>
  </si>
  <si>
    <t>AVPR1A</t>
  </si>
  <si>
    <t>EPB41L4B</t>
  </si>
  <si>
    <t>SETD3</t>
  </si>
  <si>
    <t>LMTK2</t>
  </si>
  <si>
    <t>PDZD2</t>
  </si>
  <si>
    <t>MGP</t>
  </si>
  <si>
    <t>TDRD15</t>
  </si>
  <si>
    <t>UBR3</t>
  </si>
  <si>
    <t>TMEM170B</t>
  </si>
  <si>
    <t>PREX2</t>
  </si>
  <si>
    <t>ATG16L1</t>
  </si>
  <si>
    <t>RAPGEF6</t>
  </si>
  <si>
    <t>CPEB3</t>
  </si>
  <si>
    <t>OTX2</t>
  </si>
  <si>
    <t>FBXL17</t>
  </si>
  <si>
    <t>LSAMP</t>
  </si>
  <si>
    <t>TPR</t>
  </si>
  <si>
    <t>SCAMP5</t>
  </si>
  <si>
    <t>MANEA</t>
  </si>
  <si>
    <t>ADCYAP1</t>
  </si>
  <si>
    <t>ZER1</t>
  </si>
  <si>
    <t>SNX3</t>
  </si>
  <si>
    <t>GUCA1B</t>
  </si>
  <si>
    <t>DNAL4</t>
  </si>
  <si>
    <t>RNF6</t>
  </si>
  <si>
    <t>CFAP97</t>
  </si>
  <si>
    <t>TMED4</t>
  </si>
  <si>
    <t>PRG4</t>
  </si>
  <si>
    <t>PGM2L1</t>
  </si>
  <si>
    <t>ZNF274</t>
  </si>
  <si>
    <t>DUSP2</t>
  </si>
  <si>
    <t>MANBA</t>
  </si>
  <si>
    <t>PRPF18</t>
  </si>
  <si>
    <t>FGF2</t>
  </si>
  <si>
    <t>SLC35G2</t>
  </si>
  <si>
    <t>LETM2</t>
  </si>
  <si>
    <t>MAFG</t>
  </si>
  <si>
    <t>USP15</t>
  </si>
  <si>
    <t>CCDC82</t>
  </si>
  <si>
    <t>CXCL5</t>
  </si>
  <si>
    <t>RAB38</t>
  </si>
  <si>
    <t>WNT5B</t>
  </si>
  <si>
    <t>GLS</t>
  </si>
  <si>
    <t>IRAK1BP1</t>
  </si>
  <si>
    <t>TAT</t>
  </si>
  <si>
    <t>CHD1</t>
  </si>
  <si>
    <t>CXCR4</t>
  </si>
  <si>
    <t>HMGB1</t>
  </si>
  <si>
    <t>RUFY2</t>
  </si>
  <si>
    <t>ARHGAP5</t>
  </si>
  <si>
    <t>DPYSL2</t>
  </si>
  <si>
    <t>CNTLN</t>
  </si>
  <si>
    <t>MCM10</t>
  </si>
  <si>
    <t>BBX</t>
  </si>
  <si>
    <t>MYF5</t>
  </si>
  <si>
    <t>OSBP2</t>
  </si>
  <si>
    <t>KLHL5</t>
  </si>
  <si>
    <t>NDNF</t>
  </si>
  <si>
    <t>CYP19A1</t>
  </si>
  <si>
    <t>TMTC3</t>
  </si>
  <si>
    <t>RASSF6</t>
  </si>
  <si>
    <t>SPDYA</t>
  </si>
  <si>
    <t>GABPA</t>
  </si>
  <si>
    <t>DOCK9</t>
  </si>
  <si>
    <t>REST</t>
  </si>
  <si>
    <t>UGGT2</t>
  </si>
  <si>
    <t>CCBE1</t>
  </si>
  <si>
    <t>RTN4</t>
  </si>
  <si>
    <t>LIN54</t>
  </si>
  <si>
    <t>miR-410-3p</t>
  </si>
  <si>
    <t>MBD2</t>
  </si>
  <si>
    <t>ZC3H12C</t>
  </si>
  <si>
    <t>ATAD2B</t>
  </si>
  <si>
    <t>TBC1D30</t>
  </si>
  <si>
    <t>PRKAA2</t>
  </si>
  <si>
    <t>GALNT3</t>
  </si>
  <si>
    <t>ZBTB11</t>
  </si>
  <si>
    <t>VSX1</t>
  </si>
  <si>
    <t>HOPX</t>
  </si>
  <si>
    <t>CFAP206</t>
  </si>
  <si>
    <t>SCGB2A1</t>
  </si>
  <si>
    <t>NR1H4</t>
  </si>
  <si>
    <t>ZNF619</t>
  </si>
  <si>
    <t>STRN3</t>
  </si>
  <si>
    <t>SYT14</t>
  </si>
  <si>
    <t>BLOC1S6</t>
  </si>
  <si>
    <t>RUNX1T1</t>
  </si>
  <si>
    <t>HMG20A</t>
  </si>
  <si>
    <t>DNAJC27</t>
  </si>
  <si>
    <t>TESK2</t>
  </si>
  <si>
    <t>ANKRD17</t>
  </si>
  <si>
    <t>CHST9</t>
  </si>
  <si>
    <t>FAM214A</t>
  </si>
  <si>
    <t>CTDSPL2</t>
  </si>
  <si>
    <t>GCNT1</t>
  </si>
  <si>
    <t>PPP2R2C</t>
  </si>
  <si>
    <t>C6orf106</t>
  </si>
  <si>
    <t>TMEM202</t>
  </si>
  <si>
    <t>MMP8</t>
  </si>
  <si>
    <t>GAREM1</t>
  </si>
  <si>
    <t>ZSCAN4</t>
  </si>
  <si>
    <t>KHDC3L</t>
  </si>
  <si>
    <t>AKR1D1</t>
  </si>
  <si>
    <t>KIAA2026</t>
  </si>
  <si>
    <t>PACRG</t>
  </si>
  <si>
    <t>SFMBT1</t>
  </si>
  <si>
    <t>MPV17</t>
  </si>
  <si>
    <t>RTTN</t>
  </si>
  <si>
    <t>CASP3</t>
  </si>
  <si>
    <t>RND3</t>
  </si>
  <si>
    <t>PCBP2</t>
  </si>
  <si>
    <t>FAM126B</t>
  </si>
  <si>
    <t>MTRR</t>
  </si>
  <si>
    <t>SOX17</t>
  </si>
  <si>
    <t>RTL3</t>
  </si>
  <si>
    <t>ZBED9</t>
  </si>
  <si>
    <t>ASAP1</t>
  </si>
  <si>
    <t>PCDH9</t>
  </si>
  <si>
    <t>DLX3</t>
  </si>
  <si>
    <t>CLDN11</t>
  </si>
  <si>
    <t>ZNF337</t>
  </si>
  <si>
    <t>TXNRD1</t>
  </si>
  <si>
    <t>S100A2</t>
  </si>
  <si>
    <t>AFDN</t>
  </si>
  <si>
    <t>NRAS</t>
  </si>
  <si>
    <t>TLDC2</t>
  </si>
  <si>
    <t>FCHSD2</t>
  </si>
  <si>
    <t>CALM2</t>
  </si>
  <si>
    <t>SLC25A3</t>
  </si>
  <si>
    <t>FAM84B</t>
  </si>
  <si>
    <t>RASA1</t>
  </si>
  <si>
    <t>RAB26</t>
  </si>
  <si>
    <t>CASD1</t>
  </si>
  <si>
    <t>RAD51B</t>
  </si>
  <si>
    <t>DCAF10</t>
  </si>
  <si>
    <t>DDX60L</t>
  </si>
  <si>
    <t>ZIC2</t>
  </si>
  <si>
    <t>CAPZA1</t>
  </si>
  <si>
    <t>LDLRAD4</t>
  </si>
  <si>
    <t>EIF2S1</t>
  </si>
  <si>
    <t>PHTF2</t>
  </si>
  <si>
    <t>NRBP2</t>
  </si>
  <si>
    <t>CHEK1</t>
  </si>
  <si>
    <t>TWIST2</t>
  </si>
  <si>
    <t>PIGA</t>
  </si>
  <si>
    <t>PAPOLA</t>
  </si>
  <si>
    <t>ELK4</t>
  </si>
  <si>
    <t>MSL2</t>
  </si>
  <si>
    <t>PRCC</t>
  </si>
  <si>
    <t>DCAF5</t>
  </si>
  <si>
    <t>SMC1B</t>
  </si>
  <si>
    <t>ARPIN</t>
  </si>
  <si>
    <t>RSU1</t>
  </si>
  <si>
    <t>PACRGL</t>
  </si>
  <si>
    <t>PCDHB5</t>
  </si>
  <si>
    <t>RAD50</t>
  </si>
  <si>
    <t>ZNF706</t>
  </si>
  <si>
    <t>RFX7</t>
  </si>
  <si>
    <t>VAMP7</t>
  </si>
  <si>
    <t>RALGAPB</t>
  </si>
  <si>
    <t>TRPC3</t>
  </si>
  <si>
    <t>PLS3</t>
  </si>
  <si>
    <t>ADGRL4</t>
  </si>
  <si>
    <t>ZNF805</t>
  </si>
  <si>
    <t>SIRT3</t>
  </si>
  <si>
    <t>FRMPD2</t>
  </si>
  <si>
    <t>TRMO</t>
  </si>
  <si>
    <t>TTPA</t>
  </si>
  <si>
    <t>RDX</t>
  </si>
  <si>
    <t>RANBP17</t>
  </si>
  <si>
    <t>FAM8A1</t>
  </si>
  <si>
    <t>SNAP25</t>
  </si>
  <si>
    <t>PPP1CC</t>
  </si>
  <si>
    <t>BCLAF3</t>
  </si>
  <si>
    <t>TBC1D4</t>
  </si>
  <si>
    <t>FAM122A</t>
  </si>
  <si>
    <t>CALCRL</t>
  </si>
  <si>
    <t>FAM9A</t>
  </si>
  <si>
    <t>C17orf102</t>
  </si>
  <si>
    <t>PAPPA</t>
  </si>
  <si>
    <t>TTBK2</t>
  </si>
  <si>
    <t>PCYT1A</t>
  </si>
  <si>
    <t>BMF</t>
  </si>
  <si>
    <t>DUOX2</t>
  </si>
  <si>
    <t>AR</t>
  </si>
  <si>
    <t>SRSF10</t>
  </si>
  <si>
    <t>NAP1L1</t>
  </si>
  <si>
    <t>ILF2</t>
  </si>
  <si>
    <t>SRR</t>
  </si>
  <si>
    <t>DCAF17</t>
  </si>
  <si>
    <t>GPATCH2</t>
  </si>
  <si>
    <t>NT5C1B</t>
  </si>
  <si>
    <t>TCP11L1</t>
  </si>
  <si>
    <t>UBE2B</t>
  </si>
  <si>
    <t>ARGLU1</t>
  </si>
  <si>
    <t>SUZ12</t>
  </si>
  <si>
    <t>SMUG1</t>
  </si>
  <si>
    <t>NMU</t>
  </si>
  <si>
    <t>HNRNPA1L2</t>
  </si>
  <si>
    <t>EDEM3</t>
  </si>
  <si>
    <t>SNRNP70</t>
  </si>
  <si>
    <t>RIPK4</t>
  </si>
  <si>
    <t>ZNF721</t>
  </si>
  <si>
    <t>miR-421</t>
  </si>
  <si>
    <t>GPN3</t>
  </si>
  <si>
    <t>SLC36A3</t>
  </si>
  <si>
    <t>OGT</t>
  </si>
  <si>
    <t>ADAMTSL5</t>
  </si>
  <si>
    <t>CKS1B</t>
  </si>
  <si>
    <t>APLP2</t>
  </si>
  <si>
    <t>GPI</t>
  </si>
  <si>
    <t>UPF2</t>
  </si>
  <si>
    <t>CNKSR3</t>
  </si>
  <si>
    <t>ZNF474</t>
  </si>
  <si>
    <t>ADIPOR2</t>
  </si>
  <si>
    <t>ST3GAL1</t>
  </si>
  <si>
    <t>TMEM86A</t>
  </si>
  <si>
    <t>RBM4B</t>
  </si>
  <si>
    <t>TMEM99</t>
  </si>
  <si>
    <t>RPRD2</t>
  </si>
  <si>
    <t>CERS6</t>
  </si>
  <si>
    <t>POLE</t>
  </si>
  <si>
    <t>CLDN12</t>
  </si>
  <si>
    <t>STX5</t>
  </si>
  <si>
    <t>ARSD</t>
  </si>
  <si>
    <t>DNAJC5G</t>
  </si>
  <si>
    <t>KIAA1328</t>
  </si>
  <si>
    <t>RBM4</t>
  </si>
  <si>
    <t>DPAGT1</t>
  </si>
  <si>
    <t>EPB41L4A</t>
  </si>
  <si>
    <t>SOGA1</t>
  </si>
  <si>
    <t>TMEM132D</t>
  </si>
  <si>
    <t>LDLRAD3</t>
  </si>
  <si>
    <t>CCN2</t>
  </si>
  <si>
    <t>NUCB1</t>
  </si>
  <si>
    <t>CYREN</t>
  </si>
  <si>
    <t>FRMD5</t>
  </si>
  <si>
    <t>MEOX1</t>
  </si>
  <si>
    <t>TMC8</t>
  </si>
  <si>
    <t>EFR3B</t>
  </si>
  <si>
    <t>FABP7</t>
  </si>
  <si>
    <t>HIF3A</t>
  </si>
  <si>
    <t>TMEM214</t>
  </si>
  <si>
    <t>MELTF</t>
  </si>
  <si>
    <t>MGAT5B</t>
  </si>
  <si>
    <t>SGPL1</t>
  </si>
  <si>
    <t>SPTB</t>
  </si>
  <si>
    <t>HEYL</t>
  </si>
  <si>
    <t>ASCC2</t>
  </si>
  <si>
    <t>ETNK1</t>
  </si>
  <si>
    <t>FAM89B</t>
  </si>
  <si>
    <t>YIPF6</t>
  </si>
  <si>
    <t>IKZF3</t>
  </si>
  <si>
    <t>MMP15</t>
  </si>
  <si>
    <t>HTR6</t>
  </si>
  <si>
    <t>DPYSL3</t>
  </si>
  <si>
    <t>YWHAG</t>
  </si>
  <si>
    <t>ATPAF2</t>
  </si>
  <si>
    <t>USP38</t>
  </si>
  <si>
    <t>SMG1</t>
  </si>
  <si>
    <t>WBP2NL</t>
  </si>
  <si>
    <t>MGST3</t>
  </si>
  <si>
    <t>PANK3</t>
  </si>
  <si>
    <t>WDR35</t>
  </si>
  <si>
    <t>SLC35E2B</t>
  </si>
  <si>
    <t>VAT1</t>
  </si>
  <si>
    <t>APPBP2</t>
  </si>
  <si>
    <t>NSD2</t>
  </si>
  <si>
    <t>RAPGEFL1</t>
  </si>
  <si>
    <t>MDM4</t>
  </si>
  <si>
    <t>GPR176</t>
  </si>
  <si>
    <t>OSBPL10</t>
  </si>
  <si>
    <t>ZNF609</t>
  </si>
  <si>
    <t>SHISA6</t>
  </si>
  <si>
    <t>KANSL3</t>
  </si>
  <si>
    <t>BCAP29</t>
  </si>
  <si>
    <t>IBA57</t>
  </si>
  <si>
    <t>TMEM120B</t>
  </si>
  <si>
    <t>CRIPT</t>
  </si>
  <si>
    <t>TFRC</t>
  </si>
  <si>
    <t>CEP85</t>
  </si>
  <si>
    <t>RGN</t>
  </si>
  <si>
    <t>PARP8</t>
  </si>
  <si>
    <t>IGF2BP2</t>
  </si>
  <si>
    <t>TMBIM6</t>
  </si>
  <si>
    <t>LRP4</t>
  </si>
  <si>
    <t>C16orf70</t>
  </si>
  <si>
    <t>DFFA</t>
  </si>
  <si>
    <t>PLEKHA1</t>
  </si>
  <si>
    <t>LRP8</t>
  </si>
  <si>
    <t>DHCR24</t>
  </si>
  <si>
    <t>MRGPRF</t>
  </si>
  <si>
    <t>ABR</t>
  </si>
  <si>
    <t>MTMR11</t>
  </si>
  <si>
    <t>DAG1</t>
  </si>
  <si>
    <t>HMGA2</t>
  </si>
  <si>
    <t>RNF182</t>
  </si>
  <si>
    <t>EEF2K</t>
  </si>
  <si>
    <t>DPP8</t>
  </si>
  <si>
    <t>ZNF831</t>
  </si>
  <si>
    <t>SFRP5</t>
  </si>
  <si>
    <t>PEX12</t>
  </si>
  <si>
    <t>EFNA1</t>
  </si>
  <si>
    <t>AFG3L2</t>
  </si>
  <si>
    <t>PSD2</t>
  </si>
  <si>
    <t>UBE2I</t>
  </si>
  <si>
    <t>SSH2</t>
  </si>
  <si>
    <t>SOX5</t>
  </si>
  <si>
    <t>FTO</t>
  </si>
  <si>
    <t>TDRP</t>
  </si>
  <si>
    <t>PTMS</t>
  </si>
  <si>
    <t>CDX1</t>
  </si>
  <si>
    <t>GABRB3</t>
  </si>
  <si>
    <t>ABHD2</t>
  </si>
  <si>
    <t>SLC23A2</t>
  </si>
  <si>
    <t>ZCCHC14</t>
  </si>
  <si>
    <t>SLC26A9</t>
  </si>
  <si>
    <t>CRIP3</t>
  </si>
  <si>
    <t>MPZ</t>
  </si>
  <si>
    <t>MMP14</t>
  </si>
  <si>
    <t>GATD1</t>
  </si>
  <si>
    <t>FKBP4</t>
  </si>
  <si>
    <t>miR-485-5p</t>
  </si>
  <si>
    <t>FAM169A</t>
  </si>
  <si>
    <t>AGAP1</t>
  </si>
  <si>
    <t>AKAP8</t>
  </si>
  <si>
    <t>INSYN2</t>
  </si>
  <si>
    <t>HMGCS1</t>
  </si>
  <si>
    <t>STT3B</t>
  </si>
  <si>
    <t>ATP8A1</t>
  </si>
  <si>
    <t>KMT2A</t>
  </si>
  <si>
    <t>SLC46A3</t>
  </si>
  <si>
    <t>PITX2</t>
  </si>
  <si>
    <t>PTEN</t>
  </si>
  <si>
    <t>ROCK1</t>
  </si>
  <si>
    <t>MAP4</t>
  </si>
  <si>
    <t>RWDD4</t>
  </si>
  <si>
    <t>TMEM154</t>
  </si>
  <si>
    <t>DENND6A</t>
  </si>
  <si>
    <t>SLC25A40</t>
  </si>
  <si>
    <t>NADK</t>
  </si>
  <si>
    <t>PRKAR1A</t>
  </si>
  <si>
    <t>RUBCNL</t>
  </si>
  <si>
    <t>TGIF1</t>
  </si>
  <si>
    <t>TSHR</t>
  </si>
  <si>
    <t>RDH10</t>
  </si>
  <si>
    <t>SOCS5</t>
  </si>
  <si>
    <t>STXBP6</t>
  </si>
  <si>
    <t>PROS1</t>
  </si>
  <si>
    <t>UGT2B17</t>
  </si>
  <si>
    <t>PGAP1</t>
  </si>
  <si>
    <t>UTP15</t>
  </si>
  <si>
    <t>TMED2</t>
  </si>
  <si>
    <t>SRFBP1</t>
  </si>
  <si>
    <t>TFPI</t>
  </si>
  <si>
    <t>UNC80</t>
  </si>
  <si>
    <t>MFAP3L</t>
  </si>
  <si>
    <t>B3GALT2</t>
  </si>
  <si>
    <t>GABRA1</t>
  </si>
  <si>
    <t>UBE2L6</t>
  </si>
  <si>
    <t>HEPHL1</t>
  </si>
  <si>
    <t>ERCC4</t>
  </si>
  <si>
    <t>CXXC4</t>
  </si>
  <si>
    <t>EML4</t>
  </si>
  <si>
    <t>CLVS2</t>
  </si>
  <si>
    <t>PTPN12</t>
  </si>
  <si>
    <t>ABCC12</t>
  </si>
  <si>
    <t>HLA-DQA1</t>
  </si>
  <si>
    <t>SPSB4</t>
  </si>
  <si>
    <t>NUTF2</t>
  </si>
  <si>
    <t>IQCJ-SCHIP1</t>
  </si>
  <si>
    <t>NAP1L2</t>
  </si>
  <si>
    <t>DNAJC25-GNG10</t>
  </si>
  <si>
    <t>PPP1R12A</t>
  </si>
  <si>
    <t>PPFIA2</t>
  </si>
  <si>
    <t>GNG10</t>
  </si>
  <si>
    <t>IKZF5</t>
  </si>
  <si>
    <t>NNT</t>
  </si>
  <si>
    <t>TLR6</t>
  </si>
  <si>
    <t>CNOT6</t>
  </si>
  <si>
    <t>TTI1</t>
  </si>
  <si>
    <t>SMURF2</t>
  </si>
  <si>
    <t>AK5</t>
  </si>
  <si>
    <t>LSM8</t>
  </si>
  <si>
    <t>SPATA16</t>
  </si>
  <si>
    <t>BCL2L15</t>
  </si>
  <si>
    <t>DLGAP1</t>
  </si>
  <si>
    <t>H2AFB3</t>
  </si>
  <si>
    <t>ZBTB10</t>
  </si>
  <si>
    <t>USP31</t>
  </si>
  <si>
    <t>APLN</t>
  </si>
  <si>
    <t>SCGB2B2</t>
  </si>
  <si>
    <t>ALK</t>
  </si>
  <si>
    <t>H2AFB2</t>
  </si>
  <si>
    <t>ARPC5</t>
  </si>
  <si>
    <t>PRR14</t>
  </si>
  <si>
    <t>H2AFB1</t>
  </si>
  <si>
    <t>GULP1</t>
  </si>
  <si>
    <t>DCAF7</t>
  </si>
  <si>
    <t>RB1CC1</t>
  </si>
  <si>
    <t>SHISA2</t>
  </si>
  <si>
    <t>IL5RA</t>
  </si>
  <si>
    <t>ARFGAP3</t>
  </si>
  <si>
    <t>CYSTM1</t>
  </si>
  <si>
    <t>ZRANB3</t>
  </si>
  <si>
    <t>AMOTL1</t>
  </si>
  <si>
    <t>TOR1AIP1</t>
  </si>
  <si>
    <t>AAK1</t>
  </si>
  <si>
    <t>PCLO</t>
  </si>
  <si>
    <t>SLC44A5</t>
  </si>
  <si>
    <t>COMMD3-BMI1</t>
  </si>
  <si>
    <t>TMEM19</t>
  </si>
  <si>
    <t>KRTAP9-3</t>
  </si>
  <si>
    <t>OGN</t>
  </si>
  <si>
    <t>ARF6</t>
  </si>
  <si>
    <t>CBLL1</t>
  </si>
  <si>
    <t>FKRP</t>
  </si>
  <si>
    <t>LARP1B</t>
  </si>
  <si>
    <t>PDCL3</t>
  </si>
  <si>
    <t>PUS7L</t>
  </si>
  <si>
    <t>SLC26A3</t>
  </si>
  <si>
    <t>ZSCAN23</t>
  </si>
  <si>
    <t>DNAJA2</t>
  </si>
  <si>
    <t>CAPS2</t>
  </si>
  <si>
    <t>MTUS1</t>
  </si>
  <si>
    <t>DCLK1</t>
  </si>
  <si>
    <t>PCDH10</t>
  </si>
  <si>
    <t>ANKRD22</t>
  </si>
  <si>
    <t>EIF5</t>
  </si>
  <si>
    <t>BCORL1</t>
  </si>
  <si>
    <t>WIPF1</t>
  </si>
  <si>
    <t>SENP3</t>
  </si>
  <si>
    <t>ZNF233</t>
  </si>
  <si>
    <t>A1CF</t>
  </si>
  <si>
    <t>CLTA</t>
  </si>
  <si>
    <t>KRTAP9-2</t>
  </si>
  <si>
    <t>TNRC18</t>
  </si>
  <si>
    <t>MORF4L2</t>
  </si>
  <si>
    <t>TCERG1L</t>
  </si>
  <si>
    <t>PRSS27</t>
  </si>
  <si>
    <t>ZDHHC20</t>
  </si>
  <si>
    <t>AGO3</t>
  </si>
  <si>
    <t>NADK2</t>
  </si>
  <si>
    <t>IL33</t>
  </si>
  <si>
    <t>KRTAP9-8</t>
  </si>
  <si>
    <t>GALNT2</t>
  </si>
  <si>
    <t>TMX3</t>
  </si>
  <si>
    <t>CUL4A</t>
  </si>
  <si>
    <t>GRAMD1C</t>
  </si>
  <si>
    <t>ELP1</t>
  </si>
  <si>
    <t>SLC35F5</t>
  </si>
  <si>
    <t>SLC39A6</t>
  </si>
  <si>
    <t>SLC22A17</t>
  </si>
  <si>
    <t>GLI3</t>
  </si>
  <si>
    <t>MB21D2</t>
  </si>
  <si>
    <t>ATAD1</t>
  </si>
  <si>
    <t>CMPK2</t>
  </si>
  <si>
    <t>NPHS2</t>
  </si>
  <si>
    <t>HOXA10</t>
  </si>
  <si>
    <t>ALG8</t>
  </si>
  <si>
    <t>TAOK3</t>
  </si>
  <si>
    <t>DCBLD2</t>
  </si>
  <si>
    <t>TMC1</t>
  </si>
  <si>
    <t>CSRNP3</t>
  </si>
  <si>
    <t>PI15</t>
  </si>
  <si>
    <t>NFIB</t>
  </si>
  <si>
    <t>ARHGAP11A</t>
  </si>
  <si>
    <t>SHOC2</t>
  </si>
  <si>
    <t>LMO1</t>
  </si>
  <si>
    <t>CFTR</t>
  </si>
  <si>
    <t>SHTN1</t>
  </si>
  <si>
    <t>TACC1</t>
  </si>
  <si>
    <t>PHF8</t>
  </si>
  <si>
    <t>RAP1B</t>
  </si>
  <si>
    <t>PDLIM4</t>
  </si>
  <si>
    <t>EML6</t>
  </si>
  <si>
    <t>HEPACAM2</t>
  </si>
  <si>
    <t>CLPTM1L</t>
  </si>
  <si>
    <t>ATP8A2</t>
  </si>
  <si>
    <t>DSG2</t>
  </si>
  <si>
    <t>TEAD1</t>
  </si>
  <si>
    <t>PIK3R4</t>
  </si>
  <si>
    <t>SNX4</t>
  </si>
  <si>
    <t>SAP18</t>
  </si>
  <si>
    <t>GPNMB</t>
  </si>
  <si>
    <t>SLC6A15</t>
  </si>
  <si>
    <t>G3BP1</t>
  </si>
  <si>
    <t>TLR8</t>
  </si>
  <si>
    <t>PITPNB</t>
  </si>
  <si>
    <t>FBXW11</t>
  </si>
  <si>
    <t>DCP1B</t>
  </si>
  <si>
    <t>JUND</t>
  </si>
  <si>
    <t>SEMA3A</t>
  </si>
  <si>
    <t>TACC2</t>
  </si>
  <si>
    <t>PKIA</t>
  </si>
  <si>
    <t>DPYD</t>
  </si>
  <si>
    <t>ZNF568</t>
  </si>
  <si>
    <t>HDAC9</t>
  </si>
  <si>
    <t>MACC1</t>
  </si>
  <si>
    <t>LCLAT1</t>
  </si>
  <si>
    <t>GK</t>
  </si>
  <si>
    <t>RPRD1A</t>
  </si>
  <si>
    <t>UFL1</t>
  </si>
  <si>
    <t>NPR3</t>
  </si>
  <si>
    <t>NDUFA5</t>
  </si>
  <si>
    <t>CUL3</t>
  </si>
  <si>
    <t>SCN1A</t>
  </si>
  <si>
    <t>PDE12</t>
  </si>
  <si>
    <t>JAKMIP2</t>
  </si>
  <si>
    <t>CH25H</t>
  </si>
  <si>
    <t>FAM136A</t>
  </si>
  <si>
    <t>NAV3</t>
  </si>
  <si>
    <t>GOLGA6L10</t>
  </si>
  <si>
    <t>CDH6</t>
  </si>
  <si>
    <t>FAM114A1</t>
  </si>
  <si>
    <t>TBL1X</t>
  </si>
  <si>
    <t>TNPO3</t>
  </si>
  <si>
    <t>CNTN3</t>
  </si>
  <si>
    <t>KDM5B</t>
  </si>
  <si>
    <t>ENY2</t>
  </si>
  <si>
    <t>COBL</t>
  </si>
  <si>
    <t>POM121C</t>
  </si>
  <si>
    <t>PCSK1</t>
  </si>
  <si>
    <t>PTPRQ</t>
  </si>
  <si>
    <t>ZNF207</t>
  </si>
  <si>
    <t>GOSR2</t>
  </si>
  <si>
    <t>FZD6</t>
  </si>
  <si>
    <t>THRAP3</t>
  </si>
  <si>
    <t>KLRC4</t>
  </si>
  <si>
    <t>POM121</t>
  </si>
  <si>
    <t>SERPINE1</t>
  </si>
  <si>
    <t>POF1B</t>
  </si>
  <si>
    <t>FSTL5</t>
  </si>
  <si>
    <t>CDKL2</t>
  </si>
  <si>
    <t>SCD5</t>
  </si>
  <si>
    <t>ZBTB8A</t>
  </si>
  <si>
    <t>UTY</t>
  </si>
  <si>
    <t>PDS5A</t>
  </si>
  <si>
    <t>IGF1R</t>
  </si>
  <si>
    <t>BMP2K</t>
  </si>
  <si>
    <t>IL17RD</t>
  </si>
  <si>
    <t>ZXDB</t>
  </si>
  <si>
    <t>SMAD1</t>
  </si>
  <si>
    <t>EXD2</t>
  </si>
  <si>
    <t>MTMR9</t>
  </si>
  <si>
    <t>ATP2C1</t>
  </si>
  <si>
    <t>LRRC19</t>
  </si>
  <si>
    <t>TBL1Y</t>
  </si>
  <si>
    <t>BRIP1</t>
  </si>
  <si>
    <t>CAST</t>
  </si>
  <si>
    <t>AKAP7</t>
  </si>
  <si>
    <t>PELI1</t>
  </si>
  <si>
    <t>CADPS</t>
  </si>
  <si>
    <t>TCEA1</t>
  </si>
  <si>
    <t>NAALADL2</t>
  </si>
  <si>
    <t>ECT2</t>
  </si>
  <si>
    <t>TDP1</t>
  </si>
  <si>
    <t>PPP2R2B</t>
  </si>
  <si>
    <t>INSC</t>
  </si>
  <si>
    <t>ELF2</t>
  </si>
  <si>
    <t>PCP4</t>
  </si>
  <si>
    <t>NR2C1</t>
  </si>
  <si>
    <t>NR4A3</t>
  </si>
  <si>
    <t>ZNRF2</t>
  </si>
  <si>
    <t>CDK6</t>
  </si>
  <si>
    <t>PRDM4</t>
  </si>
  <si>
    <t>MYO6</t>
  </si>
  <si>
    <t>SLC38A9</t>
  </si>
  <si>
    <t>GCC2</t>
  </si>
  <si>
    <t>CAMK2D</t>
  </si>
  <si>
    <t>ELOVL3</t>
  </si>
  <si>
    <t>PRDM6</t>
  </si>
  <si>
    <t>MEGF9</t>
  </si>
  <si>
    <t>KIAA0930</t>
  </si>
  <si>
    <t>GADL1</t>
  </si>
  <si>
    <t>FOXO3</t>
  </si>
  <si>
    <t>DNAJC5B</t>
  </si>
  <si>
    <t>FBXL20</t>
  </si>
  <si>
    <t>ADCY7</t>
  </si>
  <si>
    <t>CHD9</t>
  </si>
  <si>
    <t>PLEKHA8</t>
  </si>
  <si>
    <t>SLC25A47</t>
  </si>
  <si>
    <t>F2R</t>
  </si>
  <si>
    <t>MYLIP</t>
  </si>
  <si>
    <t>GIN1</t>
  </si>
  <si>
    <t>ZNF543</t>
  </si>
  <si>
    <t>EVI2B</t>
  </si>
  <si>
    <t>TSPAN13</t>
  </si>
  <si>
    <t>LRAT</t>
  </si>
  <si>
    <t>SEC11A</t>
  </si>
  <si>
    <t>PLOD2</t>
  </si>
  <si>
    <t>PLSCR4</t>
  </si>
  <si>
    <t>MYOF</t>
  </si>
  <si>
    <t>MTX3</t>
  </si>
  <si>
    <t>PRRC2B</t>
  </si>
  <si>
    <t>GPSM2</t>
  </si>
  <si>
    <t>AVL9</t>
  </si>
  <si>
    <t>UNC5C</t>
  </si>
  <si>
    <t>RBM39</t>
  </si>
  <si>
    <t>NEDD4</t>
  </si>
  <si>
    <t>LRRFIP2</t>
  </si>
  <si>
    <t>IL1R1</t>
  </si>
  <si>
    <t>SH3RF3</t>
  </si>
  <si>
    <t>LRFN5</t>
  </si>
  <si>
    <t>ZNF639</t>
  </si>
  <si>
    <t>SET</t>
  </si>
  <si>
    <t>PRKAB2</t>
  </si>
  <si>
    <t>HDX</t>
  </si>
  <si>
    <t>SMARCE1</t>
  </si>
  <si>
    <t>SOAT1</t>
  </si>
  <si>
    <t>SUV39H2</t>
  </si>
  <si>
    <t>CNBP</t>
  </si>
  <si>
    <t>CLEC4C</t>
  </si>
  <si>
    <t>SMARCA5</t>
  </si>
  <si>
    <t>KIAA1522</t>
  </si>
  <si>
    <t>ABCC5</t>
  </si>
  <si>
    <t>miR-494-3p</t>
  </si>
  <si>
    <t>TBC1D1</t>
  </si>
  <si>
    <t>DMXL2</t>
  </si>
  <si>
    <t>NWD2</t>
  </si>
  <si>
    <t>MAPK1</t>
  </si>
  <si>
    <t>LIFR</t>
  </si>
  <si>
    <t>PER3</t>
  </si>
  <si>
    <t>ANO5</t>
  </si>
  <si>
    <t>ZBTB43</t>
  </si>
  <si>
    <t>PLAG1</t>
  </si>
  <si>
    <t>IL1A</t>
  </si>
  <si>
    <t>GOLGA6L4</t>
  </si>
  <si>
    <t>FMNL2</t>
  </si>
  <si>
    <t>ST6GALNAC3</t>
  </si>
  <si>
    <t>MTF2</t>
  </si>
  <si>
    <t>DYNC1LI2</t>
  </si>
  <si>
    <t>FIGN</t>
  </si>
  <si>
    <t>LRRC8D</t>
  </si>
  <si>
    <t>PRKG1</t>
  </si>
  <si>
    <t>WASL</t>
  </si>
  <si>
    <t>GOLGA8J</t>
  </si>
  <si>
    <t>GOLGA8H</t>
  </si>
  <si>
    <t>GOLGA8M</t>
  </si>
  <si>
    <t>RBM46</t>
  </si>
  <si>
    <t>SCG2</t>
  </si>
  <si>
    <t>GOLGA8O</t>
  </si>
  <si>
    <t>GVQW2</t>
  </si>
  <si>
    <t>TCERG1</t>
  </si>
  <si>
    <t>GOLGA8R</t>
  </si>
  <si>
    <t>GOLGA8N</t>
  </si>
  <si>
    <t>CYB5R4</t>
  </si>
  <si>
    <t>GOLGA8K</t>
  </si>
  <si>
    <t>ABHD13</t>
  </si>
  <si>
    <t>ADAM9</t>
  </si>
  <si>
    <t>GHITM</t>
  </si>
  <si>
    <t>SS18L1</t>
  </si>
  <si>
    <t>PIAS1</t>
  </si>
  <si>
    <t>LOC728392</t>
  </si>
  <si>
    <t>HSPA12A</t>
  </si>
  <si>
    <t>PPP3R1</t>
  </si>
  <si>
    <t>METAP1</t>
  </si>
  <si>
    <t>CDH8</t>
  </si>
  <si>
    <t>SNX18</t>
  </si>
  <si>
    <t>FASTKD1</t>
  </si>
  <si>
    <t>CCDC117</t>
  </si>
  <si>
    <t>HS3ST3A1</t>
  </si>
  <si>
    <t>MIA2</t>
  </si>
  <si>
    <t>CDH2</t>
  </si>
  <si>
    <t>ZFAND4</t>
  </si>
  <si>
    <t>AQP4</t>
  </si>
  <si>
    <t>PLA2G4A</t>
  </si>
  <si>
    <t>RPE65</t>
  </si>
  <si>
    <t>GPBP1</t>
  </si>
  <si>
    <t>NMT2</t>
  </si>
  <si>
    <t>CASK</t>
  </si>
  <si>
    <t>IFT74</t>
  </si>
  <si>
    <t>MSR1</t>
  </si>
  <si>
    <t>miR 543</t>
  </si>
  <si>
    <t>PDIA5</t>
  </si>
  <si>
    <t>TRIM55</t>
  </si>
  <si>
    <t>SEPSECS</t>
  </si>
  <si>
    <t>SCML1</t>
  </si>
  <si>
    <t>CDC5L</t>
  </si>
  <si>
    <t>GABARAPL2</t>
  </si>
  <si>
    <t>FCGR3A</t>
  </si>
  <si>
    <t>NAA35</t>
  </si>
  <si>
    <t>FCGR3B</t>
  </si>
  <si>
    <t>HELQ</t>
  </si>
  <si>
    <t>C2CD6</t>
  </si>
  <si>
    <t>CYP2C8</t>
  </si>
  <si>
    <t>DLEU7</t>
  </si>
  <si>
    <t>BTRC</t>
  </si>
  <si>
    <t>POTEF</t>
  </si>
  <si>
    <t>TMEM68</t>
  </si>
  <si>
    <t>DDX46</t>
  </si>
  <si>
    <t>FAR1</t>
  </si>
  <si>
    <t>RAP1GDS1</t>
  </si>
  <si>
    <t>LOC388282</t>
  </si>
  <si>
    <t>SORCS3</t>
  </si>
  <si>
    <t>ALG2</t>
  </si>
  <si>
    <t>PAFAH2</t>
  </si>
  <si>
    <t>POTEM</t>
  </si>
  <si>
    <t>ZFC3H1</t>
  </si>
  <si>
    <t>MRPL11</t>
  </si>
  <si>
    <t>SMN1</t>
  </si>
  <si>
    <t>SMN2</t>
  </si>
  <si>
    <t>AHCYL1</t>
  </si>
  <si>
    <t>ARL14</t>
  </si>
  <si>
    <t>DENND5B</t>
  </si>
  <si>
    <t>NDUFC2</t>
  </si>
  <si>
    <t>NOTUM</t>
  </si>
  <si>
    <t>MID1IP1</t>
  </si>
  <si>
    <t>TRIM8</t>
  </si>
  <si>
    <t>NSUN6</t>
  </si>
  <si>
    <t>IDE</t>
  </si>
  <si>
    <t>CROT</t>
  </si>
  <si>
    <t>ATP1B4</t>
  </si>
  <si>
    <t>TMEM56</t>
  </si>
  <si>
    <t>LILRB3</t>
  </si>
  <si>
    <t>LCT</t>
  </si>
  <si>
    <t>R3HDM1</t>
  </si>
  <si>
    <t>MFN1</t>
  </si>
  <si>
    <t>WDSUB1</t>
  </si>
  <si>
    <t>WDR43</t>
  </si>
  <si>
    <t>LYZ</t>
  </si>
  <si>
    <t>ERLIN2</t>
  </si>
  <si>
    <t>UCP3</t>
  </si>
  <si>
    <t>ZFP82</t>
  </si>
  <si>
    <t>UTP14C</t>
  </si>
  <si>
    <t>MRPS36</t>
  </si>
  <si>
    <t>HOXC5</t>
  </si>
  <si>
    <t>AP1AR</t>
  </si>
  <si>
    <t>SLC25A46</t>
  </si>
  <si>
    <t>HOXA13</t>
  </si>
  <si>
    <t>PRSS23</t>
  </si>
  <si>
    <t>TMEM47</t>
  </si>
  <si>
    <t>SNX13</t>
  </si>
  <si>
    <t>TMCC3</t>
  </si>
  <si>
    <t>MCOLN2</t>
  </si>
  <si>
    <t>DZIP1</t>
  </si>
  <si>
    <t>ROPN1B</t>
  </si>
  <si>
    <t>ATG7</t>
  </si>
  <si>
    <t>SNTN</t>
  </si>
  <si>
    <t>FAM220A</t>
  </si>
  <si>
    <t>GABRR2</t>
  </si>
  <si>
    <t>PNKD</t>
  </si>
  <si>
    <t>INPP4B</t>
  </si>
  <si>
    <t>SPATA13</t>
  </si>
  <si>
    <t>ANKRA2</t>
  </si>
  <si>
    <t>SGCB</t>
  </si>
  <si>
    <t>VLDLR</t>
  </si>
  <si>
    <t>TSTD2</t>
  </si>
  <si>
    <t>miR-382-3p</t>
  </si>
  <si>
    <t>WDR12</t>
  </si>
  <si>
    <t>PDHA2</t>
  </si>
  <si>
    <t>LIMA1</t>
  </si>
  <si>
    <t>CCDC50</t>
  </si>
  <si>
    <t>HK2</t>
  </si>
  <si>
    <t>IGSF11</t>
  </si>
  <si>
    <t>NPAS2</t>
  </si>
  <si>
    <t>WWOX</t>
  </si>
  <si>
    <t>APBB2</t>
  </si>
  <si>
    <t>TMEM199</t>
  </si>
  <si>
    <t>SCHIP1</t>
  </si>
  <si>
    <t>MCM4</t>
  </si>
  <si>
    <t>GBP5</t>
  </si>
  <si>
    <t>TPM3</t>
  </si>
  <si>
    <t>PWP1</t>
  </si>
  <si>
    <t>ENC1</t>
  </si>
  <si>
    <t>SLC33A1</t>
  </si>
  <si>
    <t>KCNT2</t>
  </si>
  <si>
    <t>THAP6</t>
  </si>
  <si>
    <t>FAM131B</t>
  </si>
  <si>
    <t>CDR2L</t>
  </si>
  <si>
    <t>NCOA3</t>
  </si>
  <si>
    <t>CFAP298</t>
  </si>
  <si>
    <t>SLC50A1</t>
  </si>
  <si>
    <t>PXN</t>
  </si>
  <si>
    <t>BCL2L11</t>
  </si>
  <si>
    <t>CASP10</t>
  </si>
  <si>
    <t>ANKRD42</t>
  </si>
  <si>
    <t>HLF</t>
  </si>
  <si>
    <t>ARFIP1</t>
  </si>
  <si>
    <t>FAM151B</t>
  </si>
  <si>
    <t>ISCA1</t>
  </si>
  <si>
    <t>PCMTD1</t>
  </si>
  <si>
    <t>TTC14</t>
  </si>
  <si>
    <t>RNF146</t>
  </si>
  <si>
    <t>TBX2</t>
  </si>
  <si>
    <t>TMED5</t>
  </si>
  <si>
    <t>EDNRA</t>
  </si>
  <si>
    <t>MPLKIP</t>
  </si>
  <si>
    <t>ITPRIPL2</t>
  </si>
  <si>
    <t>PMP2</t>
  </si>
  <si>
    <t>ANXA10</t>
  </si>
  <si>
    <t>SPHKAP</t>
  </si>
  <si>
    <t>DNAJB9</t>
  </si>
  <si>
    <t>HOXD13</t>
  </si>
  <si>
    <t>SNX30</t>
  </si>
  <si>
    <t>KLF9</t>
  </si>
  <si>
    <t>CDC73</t>
  </si>
  <si>
    <t>TMPRSS12</t>
  </si>
  <si>
    <t>MPHOSPH6</t>
  </si>
  <si>
    <t>CRY2</t>
  </si>
  <si>
    <t>DNAH14</t>
  </si>
  <si>
    <t>BAHD1</t>
  </si>
  <si>
    <t>GCFC2</t>
  </si>
  <si>
    <t>RALY</t>
  </si>
  <si>
    <t>RRM2B</t>
  </si>
  <si>
    <t>DIXDC1</t>
  </si>
  <si>
    <t>SENP5</t>
  </si>
  <si>
    <t>ACSL6</t>
  </si>
  <si>
    <t>PLXNA1</t>
  </si>
  <si>
    <t>EXOSC3</t>
  </si>
  <si>
    <t>miR-216b-5p</t>
  </si>
  <si>
    <t>FDR</t>
  </si>
  <si>
    <t>VSNL1</t>
  </si>
  <si>
    <t>CKS2</t>
  </si>
  <si>
    <t>ZNF608</t>
  </si>
  <si>
    <t>MITF</t>
  </si>
  <si>
    <t>CDKN1B</t>
  </si>
  <si>
    <t>GJB2</t>
  </si>
  <si>
    <t>EIF4G2</t>
  </si>
  <si>
    <t>SYNJ2</t>
  </si>
  <si>
    <t>AFTPH</t>
  </si>
  <si>
    <t>TMEM25</t>
  </si>
  <si>
    <t>INTS7</t>
  </si>
  <si>
    <t>TMEM168</t>
  </si>
  <si>
    <t>COMMD8</t>
  </si>
  <si>
    <t>TMEM183B</t>
  </si>
  <si>
    <t>ADIPOR1</t>
  </si>
  <si>
    <t>ITPR3</t>
  </si>
  <si>
    <t>TRIM22</t>
  </si>
  <si>
    <t>GABRG1</t>
  </si>
  <si>
    <t>PSAT1</t>
  </si>
  <si>
    <t>POU4F2</t>
  </si>
  <si>
    <t>SLC7A13</t>
  </si>
  <si>
    <t>PTPN2</t>
  </si>
  <si>
    <t>MAPKAPK5</t>
  </si>
  <si>
    <t>PDCD6IP</t>
  </si>
  <si>
    <t>ELK3</t>
  </si>
  <si>
    <t>VSTM2A</t>
  </si>
  <si>
    <t>TAF1A</t>
  </si>
  <si>
    <t>SPTLC2</t>
  </si>
  <si>
    <t>LRRC42</t>
  </si>
  <si>
    <t>NDST3</t>
  </si>
  <si>
    <t>SIM1</t>
  </si>
  <si>
    <t>SYNE2</t>
  </si>
  <si>
    <t>SLC9B2</t>
  </si>
  <si>
    <t>NUP43</t>
  </si>
  <si>
    <t>FBXO3</t>
  </si>
  <si>
    <t>NEK4</t>
  </si>
  <si>
    <t>HTR2C</t>
  </si>
  <si>
    <t>IL12B</t>
  </si>
  <si>
    <t>FAM221A</t>
  </si>
  <si>
    <t>PTH2R</t>
  </si>
  <si>
    <t>PBLD</t>
  </si>
  <si>
    <t>PTPN9</t>
  </si>
  <si>
    <t>TBC1D19</t>
  </si>
  <si>
    <t>CHIC1</t>
  </si>
  <si>
    <t>ZDHHC21</t>
  </si>
  <si>
    <t>WDR45B</t>
  </si>
  <si>
    <t>FERMT2</t>
  </si>
  <si>
    <t>ADD3</t>
  </si>
  <si>
    <t>ST7L</t>
  </si>
  <si>
    <t>IMP3</t>
  </si>
  <si>
    <t>CDC14A</t>
  </si>
  <si>
    <t>SEZ6</t>
  </si>
  <si>
    <t>SLC30A7</t>
  </si>
  <si>
    <t>GCA</t>
  </si>
  <si>
    <t>DNAJB6</t>
  </si>
  <si>
    <t>PDZRN4</t>
  </si>
  <si>
    <t>UBASH3B</t>
  </si>
  <si>
    <t>NPL</t>
  </si>
  <si>
    <t>CHMP5</t>
  </si>
  <si>
    <t>KCNQ3</t>
  </si>
  <si>
    <t>ZDHHC23</t>
  </si>
  <si>
    <t>SDHC</t>
  </si>
  <si>
    <t>PNMA2</t>
  </si>
  <si>
    <t>LCA5</t>
  </si>
  <si>
    <t>SP8</t>
  </si>
  <si>
    <t>SGCE</t>
  </si>
  <si>
    <t>KCNJ13</t>
  </si>
  <si>
    <t>WWP1</t>
  </si>
  <si>
    <t>PTPRK</t>
  </si>
  <si>
    <t>LPAR1</t>
  </si>
  <si>
    <t>RAB23</t>
  </si>
  <si>
    <t>RBBP6</t>
  </si>
  <si>
    <t>C3orf80</t>
  </si>
  <si>
    <t>MTMR2</t>
  </si>
  <si>
    <t>CDC27</t>
  </si>
  <si>
    <t>IFRD1</t>
  </si>
  <si>
    <t>MSL3</t>
  </si>
  <si>
    <t>ARHGAP42</t>
  </si>
  <si>
    <t>SEPT9</t>
  </si>
  <si>
    <t>Pathway</t>
  </si>
  <si>
    <t>Total</t>
  </si>
  <si>
    <t>Expected</t>
  </si>
  <si>
    <t>Hits</t>
  </si>
  <si>
    <t>P.Value</t>
  </si>
  <si>
    <t>Cocaine addiction</t>
  </si>
  <si>
    <t>Bacterial invasion of epithelial cells</t>
  </si>
  <si>
    <t>Transcriptional misregulation in cancer</t>
  </si>
  <si>
    <t>cGMP-PKG signaling pathway</t>
  </si>
  <si>
    <t>Longevity regulating pathway</t>
  </si>
  <si>
    <t>Proteoglycans in cancer</t>
  </si>
  <si>
    <t>Pathogenic Escherichia coli infection</t>
  </si>
  <si>
    <t>Dilated cardiomyopathy</t>
  </si>
  <si>
    <t>Hippo signaling pathway</t>
  </si>
  <si>
    <t>Amphetamine addiction</t>
  </si>
  <si>
    <t>Thyroid hormone synthesis</t>
  </si>
  <si>
    <t>Gastric acid secretion</t>
  </si>
  <si>
    <t>Vibrio cholerae infection</t>
  </si>
  <si>
    <t>Adrenergic signaling in cardiomyocytes</t>
  </si>
  <si>
    <t>Axon guidance</t>
  </si>
  <si>
    <t>Hypertrophic cardiomyopathy (HCM)</t>
  </si>
  <si>
    <t>Insulin secretion</t>
  </si>
  <si>
    <t>HTLV-I infection</t>
  </si>
  <si>
    <t>Phagosome</t>
  </si>
  <si>
    <t>Oxytocin signaling pathway</t>
  </si>
  <si>
    <t>Morphine addiction</t>
  </si>
  <si>
    <t>Oocyte meiosis</t>
  </si>
  <si>
    <t>Cellular senescence</t>
  </si>
  <si>
    <t>Aldosterone synthesis and secretion</t>
  </si>
  <si>
    <t>Vascular smooth muscle contraction</t>
  </si>
  <si>
    <t>Spliceosome</t>
  </si>
  <si>
    <t>Endocytosis</t>
  </si>
  <si>
    <t>Apelin signaling pathway</t>
  </si>
  <si>
    <t>Epithelial cell signaling in Helicobacter pylori infection</t>
  </si>
  <si>
    <t>Tight junction</t>
  </si>
  <si>
    <t>p53 signaling pathway</t>
  </si>
  <si>
    <t>MicroRNAs in cancer</t>
  </si>
  <si>
    <t>2-Oxocarboxylic acid metabolism</t>
  </si>
  <si>
    <t>Leukocyte transendothelial migration</t>
  </si>
  <si>
    <t>Toxoplasmosis</t>
  </si>
  <si>
    <t>Carbon metabolism</t>
  </si>
  <si>
    <t>Citrate cycle (TCA cycle)</t>
  </si>
  <si>
    <t>Cell adhesion molecules (CAMs)</t>
  </si>
  <si>
    <t>PI3K-Akt signaling pathway</t>
  </si>
  <si>
    <t>Cytokine-cytokine receptor interaction</t>
  </si>
  <si>
    <t>Sphingolipid signaling pathway</t>
  </si>
  <si>
    <t>Phospholipase D signaling pathway</t>
  </si>
  <si>
    <t>Mitophagy - animal</t>
  </si>
  <si>
    <t>Jak-STAT signaling pathway</t>
  </si>
  <si>
    <t>Fc epsilon RI signaling pathway</t>
  </si>
  <si>
    <t>Prolactin signaling pathway</t>
  </si>
  <si>
    <t>Bile secretion</t>
  </si>
  <si>
    <t>Arrhythmogenic right ventricular cardiomyopathy (ARVC)</t>
  </si>
  <si>
    <t>Inositol phosphate metabolism</t>
  </si>
  <si>
    <t>Pancreatic cancer</t>
  </si>
  <si>
    <t>ECM-receptor interaction</t>
  </si>
  <si>
    <t>Dopaminergic synapse</t>
  </si>
  <si>
    <t>MAPK signaling pathway</t>
  </si>
  <si>
    <t>AMPK signaling pathway</t>
  </si>
  <si>
    <t>Regulation of actin cytoskeleton</t>
  </si>
  <si>
    <t>Glycerophospholipid metabolism</t>
  </si>
  <si>
    <t>Phosphatidylinositol signaling system</t>
  </si>
  <si>
    <t>Serotonergic synapse</t>
  </si>
  <si>
    <t>mRNA surveillance pathway</t>
  </si>
  <si>
    <t>Estrogen signaling pathway</t>
  </si>
  <si>
    <t>Hedgehog signaling pathway</t>
  </si>
  <si>
    <t>Neurotrophin signaling pathway</t>
  </si>
  <si>
    <t>Lysosome</t>
  </si>
  <si>
    <t>Hepatitis B</t>
  </si>
  <si>
    <t>Insulin resistance</t>
  </si>
  <si>
    <t>TNF signaling pathway</t>
  </si>
  <si>
    <t>Cholinergic synapse</t>
  </si>
  <si>
    <t>GnRH signaling pathway</t>
  </si>
  <si>
    <t>Vasopressin-regulated water reabsorption</t>
  </si>
  <si>
    <t>Autophagy - animal</t>
  </si>
  <si>
    <t>FoxO signaling pathway</t>
  </si>
  <si>
    <t>Glucagon signaling pathway</t>
  </si>
  <si>
    <t>Glycosphingolipid biosynthesis - lacto and neolacto series</t>
  </si>
  <si>
    <t>Signaling pathways regulating pluripotency of stem cells</t>
  </si>
  <si>
    <t>cAMP signaling pathway</t>
  </si>
  <si>
    <t>Apoptosis - multiple species</t>
  </si>
  <si>
    <t>Longevity regulating pathway - multiple species</t>
  </si>
  <si>
    <t>Circadian entrainment</t>
  </si>
  <si>
    <t>Prostate cancer</t>
  </si>
  <si>
    <t>Endocrine resistance</t>
  </si>
  <si>
    <t>Progesterone-mediated oocyte maturation</t>
  </si>
  <si>
    <t>Choline metabolism in cancer</t>
  </si>
  <si>
    <t>Inflammatory mediator regulation of TRP channels</t>
  </si>
  <si>
    <t>Adipocytokine signaling pathway</t>
  </si>
  <si>
    <t>Renin secretion</t>
  </si>
  <si>
    <t>Renal cell carcinoma</t>
  </si>
  <si>
    <t>Rap1 signaling pathway</t>
  </si>
  <si>
    <t>Ubiquitin mediated proteolysis</t>
  </si>
  <si>
    <t>Insulin signaling pathway</t>
  </si>
  <si>
    <t>Circadian rhythm</t>
  </si>
  <si>
    <t>Neomycin, kanamycin and gentamicin biosynthesis</t>
  </si>
  <si>
    <t>Central carbon metabolism in cancer</t>
  </si>
  <si>
    <t>Glycolysis / Gluconeogenesis</t>
  </si>
  <si>
    <t>Taurine and hypotaurine metabolism</t>
  </si>
  <si>
    <t>RNA degradation</t>
  </si>
  <si>
    <t>Neuroactive ligand-receptor interaction</t>
  </si>
  <si>
    <t>Glycosphingolipid biosynthesis - ganglio series</t>
  </si>
  <si>
    <t>Gap junction</t>
  </si>
  <si>
    <t>Long-term depression</t>
  </si>
  <si>
    <t>Aldosterone-regulated sodium reabsorption</t>
  </si>
  <si>
    <t>Proximal tubule bicarbonate reclamation</t>
  </si>
  <si>
    <t>mTOR signaling pathway</t>
  </si>
  <si>
    <t>Pathways in cancer</t>
  </si>
  <si>
    <t>RNA transport</t>
  </si>
  <si>
    <t>Long-term potentiation</t>
  </si>
  <si>
    <t>Thyroid hormone signaling pathway</t>
  </si>
  <si>
    <t>Phosphonate and phosphinate metabolism</t>
  </si>
  <si>
    <t>Basal cell carcinoma</t>
  </si>
  <si>
    <t>Breast cancer</t>
  </si>
  <si>
    <t>Autophagy - other</t>
  </si>
  <si>
    <t>Osteoclast differentiation</t>
  </si>
  <si>
    <t>Ether lipid metabolism</t>
  </si>
  <si>
    <t>TGF-beta signaling pathway</t>
  </si>
  <si>
    <t>Hepatitis C</t>
  </si>
  <si>
    <t>Apoptosis</t>
  </si>
  <si>
    <t>Peroxisome</t>
  </si>
  <si>
    <t>Mucin type O-glycan biosynthesis</t>
  </si>
  <si>
    <t>Ferroptosis</t>
  </si>
  <si>
    <t>Viral myocarditis</t>
  </si>
  <si>
    <t>Ras signaling pathway</t>
  </si>
  <si>
    <t>Pantothenate and CoA biosynthesis</t>
  </si>
  <si>
    <t>Nicotinate and nicotinamide metabolism</t>
  </si>
  <si>
    <t>Platelet activation</t>
  </si>
  <si>
    <t>Wnt signaling pathway</t>
  </si>
  <si>
    <t>Non-small cell lung cancer</t>
  </si>
  <si>
    <t>Salmonella infection</t>
  </si>
  <si>
    <t>Glutamatergic synapse</t>
  </si>
  <si>
    <t>VEGF signaling pathway</t>
  </si>
  <si>
    <t>Fc gamma R-mediated phagocytosis</t>
  </si>
  <si>
    <t>Tuberculosis</t>
  </si>
  <si>
    <t>Prion diseases</t>
  </si>
  <si>
    <t>Shigellosis</t>
  </si>
  <si>
    <t>B cell receptor signaling pathway</t>
  </si>
  <si>
    <t>Adherens junction</t>
  </si>
  <si>
    <t>Leishmaniasis</t>
  </si>
  <si>
    <t>Pertussis</t>
  </si>
  <si>
    <t>Kaposi's sarcoma-associated herpesvirus infection</t>
  </si>
  <si>
    <t>miR-193a-5p</t>
  </si>
  <si>
    <t>BLID</t>
  </si>
  <si>
    <t>DSG1</t>
  </si>
  <si>
    <t>ZNRD1</t>
  </si>
  <si>
    <t>ACVR1</t>
  </si>
  <si>
    <t>CEP57</t>
  </si>
  <si>
    <t>CXorf67</t>
  </si>
  <si>
    <t>TRAT1</t>
  </si>
  <si>
    <t>KDELR3</t>
  </si>
  <si>
    <t>DMRT2</t>
  </si>
  <si>
    <t>SLC4A10</t>
  </si>
  <si>
    <t>DSCAML1</t>
  </si>
  <si>
    <t>DDX58</t>
  </si>
  <si>
    <t>DGKK</t>
  </si>
  <si>
    <t>DHX34</t>
  </si>
  <si>
    <t>SLC30A5</t>
  </si>
  <si>
    <t>UBE2D2</t>
  </si>
  <si>
    <t>ZNHIT6</t>
  </si>
  <si>
    <t>WARS</t>
  </si>
  <si>
    <t>CDADC1</t>
  </si>
  <si>
    <t>MRPL35</t>
  </si>
  <si>
    <t>ZSCAN32</t>
  </si>
  <si>
    <t>CEBPG</t>
  </si>
  <si>
    <t>C18orf25</t>
  </si>
  <si>
    <t>TIPARP</t>
  </si>
  <si>
    <t>CASTOR3</t>
  </si>
  <si>
    <t>PLCG2</t>
  </si>
  <si>
    <t>SF3A3</t>
  </si>
  <si>
    <t>DNTTIP2</t>
  </si>
  <si>
    <t>SPRY4</t>
  </si>
  <si>
    <t>ARHGEF11</t>
  </si>
  <si>
    <t>CYTH3</t>
  </si>
  <si>
    <t>GRIK5</t>
  </si>
  <si>
    <t>ARPP21</t>
  </si>
  <si>
    <t>CHTF8</t>
  </si>
  <si>
    <t>PEX11A</t>
  </si>
  <si>
    <t>CNBD2</t>
  </si>
  <si>
    <t>ARID1B</t>
  </si>
  <si>
    <t>NF-kappa B signaling pathway</t>
  </si>
  <si>
    <t>RNA polymerase</t>
  </si>
  <si>
    <t>Epstein-Barr virus infection</t>
  </si>
  <si>
    <t>Glycerolipid metabolism</t>
  </si>
  <si>
    <t>Cytosolic DNA-sensing pathway</t>
  </si>
  <si>
    <t>miR-210-3p</t>
  </si>
  <si>
    <t>IGF2</t>
  </si>
  <si>
    <t>ISCU</t>
  </si>
  <si>
    <t>GALR2</t>
  </si>
  <si>
    <t>KMT2D</t>
  </si>
  <si>
    <t>AIFM3</t>
  </si>
  <si>
    <t>FGFRL1</t>
  </si>
  <si>
    <t>NDUFA4</t>
  </si>
  <si>
    <t>RUNX3</t>
  </si>
  <si>
    <t>SHISAL2B</t>
  </si>
  <si>
    <t>GIT2</t>
  </si>
  <si>
    <t>Huntington's disease</t>
  </si>
  <si>
    <t>Th1 and Th2 cell differentiation</t>
  </si>
  <si>
    <t>Oxidative phosphorylation</t>
  </si>
  <si>
    <t>Parkinson's disease</t>
  </si>
  <si>
    <t>Retrograde endocannabinoid signaling</t>
  </si>
  <si>
    <t>miR-215-5p</t>
  </si>
  <si>
    <t>NIPAL1</t>
  </si>
  <si>
    <t>PRKD3</t>
  </si>
  <si>
    <t>RPAP2</t>
  </si>
  <si>
    <t>LPAR4</t>
  </si>
  <si>
    <t>CXCL2</t>
  </si>
  <si>
    <t>IFI44L</t>
  </si>
  <si>
    <t>PABPC4</t>
  </si>
  <si>
    <t>WNK1</t>
  </si>
  <si>
    <t>RAB2A</t>
  </si>
  <si>
    <t>DYRK3</t>
  </si>
  <si>
    <t>CAMSAP2</t>
  </si>
  <si>
    <t>MCPH1</t>
  </si>
  <si>
    <t>ANAPC10</t>
  </si>
  <si>
    <t>MTMR4</t>
  </si>
  <si>
    <t>NSF</t>
  </si>
  <si>
    <t>NKAIN2</t>
  </si>
  <si>
    <t>UTP25</t>
  </si>
  <si>
    <t>DNAH5</t>
  </si>
  <si>
    <t>PDP1</t>
  </si>
  <si>
    <t>CRYBG3</t>
  </si>
  <si>
    <t>SRSF6</t>
  </si>
  <si>
    <t>TMLHE</t>
  </si>
  <si>
    <t>STX7</t>
  </si>
  <si>
    <t>ARL2BP</t>
  </si>
  <si>
    <t>PREPL</t>
  </si>
  <si>
    <t>CXCR5</t>
  </si>
  <si>
    <t>Chemokine signaling pathway</t>
  </si>
  <si>
    <t>SNARE interactions in vesicular transport</t>
  </si>
  <si>
    <t>Legionellosis</t>
  </si>
  <si>
    <t>Lysine degradation</t>
  </si>
  <si>
    <t>miR-379-5p</t>
  </si>
  <si>
    <t>TXLNG</t>
  </si>
  <si>
    <t>MCTP2</t>
  </si>
  <si>
    <t>LZTS3</t>
  </si>
  <si>
    <t>PITPNM3</t>
  </si>
  <si>
    <t>SMAP1</t>
  </si>
  <si>
    <t>SDE2</t>
  </si>
  <si>
    <t>ZBTB26</t>
  </si>
  <si>
    <t>NRARP</t>
  </si>
  <si>
    <t>GALNT15</t>
  </si>
  <si>
    <t>ESRP1</t>
  </si>
  <si>
    <t>ZCCHC2</t>
  </si>
  <si>
    <t>DNAJC30</t>
  </si>
  <si>
    <t>UBE2E3</t>
  </si>
  <si>
    <t>MDM2</t>
  </si>
  <si>
    <t>LINGO2</t>
  </si>
  <si>
    <t>NHLRC3</t>
  </si>
  <si>
    <t>GDF6</t>
  </si>
  <si>
    <t>TLCD2</t>
  </si>
  <si>
    <t>NR6A1</t>
  </si>
  <si>
    <t>MTO1</t>
  </si>
  <si>
    <t>CXCL11</t>
  </si>
  <si>
    <t>PPP4R1</t>
  </si>
  <si>
    <t>RAD18</t>
  </si>
  <si>
    <t>KNG1</t>
  </si>
  <si>
    <t>CCDC88A</t>
  </si>
  <si>
    <t>DNAJC18</t>
  </si>
  <si>
    <t>FAM76A</t>
  </si>
  <si>
    <t>SMAD9</t>
  </si>
  <si>
    <t>METTL4</t>
  </si>
  <si>
    <t>ZNF582</t>
  </si>
  <si>
    <t>CFAP300</t>
  </si>
  <si>
    <t>PEX11B</t>
  </si>
  <si>
    <t>SVOPL</t>
  </si>
  <si>
    <t>TMED3</t>
  </si>
  <si>
    <t>ROR1</t>
  </si>
  <si>
    <t>PLEKHG2</t>
  </si>
  <si>
    <t>African trypanosomiasis</t>
  </si>
  <si>
    <t>Bladder cancer</t>
  </si>
  <si>
    <t>Sphingolipid metabolism</t>
  </si>
  <si>
    <t>Network Analyst pathway analysis of genes targeted by miRs differentially regulated in hypoxia in all three canine glioma cell lines in hypox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59595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49" fontId="0" fillId="0" borderId="0" xfId="0" applyNumberFormat="1"/>
    <xf numFmtId="16" fontId="0" fillId="0" borderId="0" xfId="0" applyNumberFormat="1"/>
    <xf numFmtId="0" fontId="2" fillId="0" borderId="0" xfId="0" applyFont="1"/>
    <xf numFmtId="0" fontId="3" fillId="2" borderId="0" xfId="0" applyFont="1" applyFill="1"/>
    <xf numFmtId="11" fontId="3" fillId="2" borderId="0" xfId="0" applyNumberFormat="1" applyFont="1" applyFill="1"/>
    <xf numFmtId="0" fontId="0" fillId="2" borderId="0" xfId="0" applyFill="1"/>
    <xf numFmtId="11" fontId="0" fillId="2" borderId="0" xfId="0" applyNumberFormat="1" applyFill="1"/>
    <xf numFmtId="0" fontId="4" fillId="0" borderId="0" xfId="0" applyFont="1"/>
    <xf numFmtId="16" fontId="2" fillId="0" borderId="0" xfId="0" applyNumberFormat="1" applyFont="1"/>
    <xf numFmtId="49" fontId="2" fillId="0" borderId="0" xfId="0" applyNumberFormat="1" applyFont="1"/>
    <xf numFmtId="0" fontId="0" fillId="3" borderId="0" xfId="0" applyFill="1"/>
    <xf numFmtId="0" fontId="5" fillId="0" borderId="1" xfId="0" applyFont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 wrapText="1" readingOrder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95"/>
  <sheetViews>
    <sheetView tabSelected="1" workbookViewId="0">
      <selection activeCell="T7" sqref="T7"/>
    </sheetView>
  </sheetViews>
  <sheetFormatPr defaultRowHeight="15" x14ac:dyDescent="0.25"/>
  <cols>
    <col min="1" max="5" width="8.5703125" customWidth="1"/>
    <col min="6" max="6" width="8.5703125" style="4" customWidth="1"/>
    <col min="7" max="9" width="8.5703125" customWidth="1"/>
    <col min="10" max="10" width="8.5703125" style="4" customWidth="1"/>
    <col min="11" max="12" width="8.5703125" customWidth="1"/>
    <col min="13" max="13" width="8.5703125" style="4" customWidth="1"/>
    <col min="14" max="15" width="8.5703125" customWidth="1"/>
    <col min="16" max="16" width="8.5703125" style="4" customWidth="1"/>
    <col min="17" max="17" width="8.5703125" customWidth="1"/>
    <col min="18" max="18" width="8.5703125" style="4" customWidth="1"/>
    <col min="20" max="20" width="99.42578125" customWidth="1"/>
  </cols>
  <sheetData>
    <row r="1" spans="1:18" ht="41.25" customHeight="1" x14ac:dyDescent="0.25">
      <c r="A1" s="13" t="s">
        <v>2705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</row>
    <row r="2" spans="1:18" s="1" customFormat="1" ht="24" customHeight="1" x14ac:dyDescent="0.25">
      <c r="A2" s="1" t="s">
        <v>0</v>
      </c>
      <c r="B2" s="1" t="s">
        <v>461</v>
      </c>
      <c r="C2" s="1" t="s">
        <v>536</v>
      </c>
      <c r="D2" s="1" t="s">
        <v>756</v>
      </c>
      <c r="E2" s="1" t="s">
        <v>2575</v>
      </c>
      <c r="F2" s="9" t="s">
        <v>1105</v>
      </c>
      <c r="G2" s="1" t="s">
        <v>2618</v>
      </c>
      <c r="H2" s="1" t="s">
        <v>2634</v>
      </c>
      <c r="I2" s="1" t="s">
        <v>2352</v>
      </c>
      <c r="J2" s="9" t="s">
        <v>1216</v>
      </c>
      <c r="K2" s="1" t="s">
        <v>2665</v>
      </c>
      <c r="L2" s="1" t="s">
        <v>1355</v>
      </c>
      <c r="M2" s="9" t="s">
        <v>2290</v>
      </c>
      <c r="N2" s="1" t="s">
        <v>1611</v>
      </c>
      <c r="O2" s="1" t="s">
        <v>1745</v>
      </c>
      <c r="P2" s="9" t="s">
        <v>1864</v>
      </c>
      <c r="Q2" s="1" t="s">
        <v>2158</v>
      </c>
      <c r="R2" s="9" t="s">
        <v>2215</v>
      </c>
    </row>
    <row r="3" spans="1:18" x14ac:dyDescent="0.25">
      <c r="A3" t="s">
        <v>1</v>
      </c>
      <c r="B3" t="s">
        <v>129</v>
      </c>
      <c r="C3" t="s">
        <v>462</v>
      </c>
      <c r="D3" s="2" t="s">
        <v>537</v>
      </c>
      <c r="E3" t="s">
        <v>2576</v>
      </c>
      <c r="F3" s="4" t="s">
        <v>643</v>
      </c>
      <c r="G3" t="s">
        <v>2619</v>
      </c>
      <c r="H3" t="s">
        <v>2635</v>
      </c>
      <c r="I3" t="s">
        <v>2291</v>
      </c>
      <c r="J3" s="4" t="s">
        <v>1106</v>
      </c>
      <c r="K3" t="s">
        <v>2666</v>
      </c>
      <c r="L3" t="s">
        <v>1217</v>
      </c>
      <c r="M3" s="4" t="s">
        <v>1549</v>
      </c>
      <c r="N3" t="s">
        <v>1356</v>
      </c>
      <c r="O3" t="s">
        <v>714</v>
      </c>
      <c r="P3" s="4" t="s">
        <v>1198</v>
      </c>
      <c r="Q3" t="s">
        <v>1865</v>
      </c>
      <c r="R3" s="4" t="s">
        <v>1307</v>
      </c>
    </row>
    <row r="4" spans="1:18" x14ac:dyDescent="0.25">
      <c r="A4" t="s">
        <v>2</v>
      </c>
      <c r="B4" t="s">
        <v>254</v>
      </c>
      <c r="C4" t="s">
        <v>463</v>
      </c>
      <c r="D4" s="2" t="s">
        <v>538</v>
      </c>
      <c r="E4" t="s">
        <v>2577</v>
      </c>
      <c r="F4" s="4" t="s">
        <v>298</v>
      </c>
      <c r="G4" t="s">
        <v>2620</v>
      </c>
      <c r="H4" t="s">
        <v>266</v>
      </c>
      <c r="I4" t="s">
        <v>2292</v>
      </c>
      <c r="J4" s="4" t="s">
        <v>602</v>
      </c>
      <c r="K4" t="s">
        <v>2427</v>
      </c>
      <c r="L4" t="s">
        <v>1218</v>
      </c>
      <c r="M4" s="4" t="s">
        <v>2198</v>
      </c>
      <c r="N4" t="s">
        <v>1357</v>
      </c>
      <c r="O4" t="s">
        <v>1612</v>
      </c>
      <c r="P4" s="4" t="s">
        <v>97</v>
      </c>
      <c r="Q4" t="s">
        <v>719</v>
      </c>
      <c r="R4" s="4" t="s">
        <v>2159</v>
      </c>
    </row>
    <row r="5" spans="1:18" x14ac:dyDescent="0.25">
      <c r="A5" t="s">
        <v>3</v>
      </c>
      <c r="B5" t="s">
        <v>380</v>
      </c>
      <c r="C5" t="s">
        <v>464</v>
      </c>
      <c r="D5" s="2" t="s">
        <v>539</v>
      </c>
      <c r="E5" t="s">
        <v>2578</v>
      </c>
      <c r="F5" s="4" t="s">
        <v>758</v>
      </c>
      <c r="G5" t="s">
        <v>2621</v>
      </c>
      <c r="H5" t="s">
        <v>2636</v>
      </c>
      <c r="I5" t="s">
        <v>2084</v>
      </c>
      <c r="J5" s="4" t="s">
        <v>1107</v>
      </c>
      <c r="K5" t="s">
        <v>2360</v>
      </c>
      <c r="L5" t="s">
        <v>1219</v>
      </c>
      <c r="M5" s="4" t="s">
        <v>2216</v>
      </c>
      <c r="N5" t="s">
        <v>1358</v>
      </c>
      <c r="O5" t="s">
        <v>1613</v>
      </c>
      <c r="P5" s="4" t="s">
        <v>1682</v>
      </c>
      <c r="Q5" t="s">
        <v>1866</v>
      </c>
      <c r="R5" s="4" t="s">
        <v>2160</v>
      </c>
    </row>
    <row r="6" spans="1:18" x14ac:dyDescent="0.25">
      <c r="A6" t="s">
        <v>4</v>
      </c>
      <c r="B6" t="s">
        <v>381</v>
      </c>
      <c r="C6" t="s">
        <v>465</v>
      </c>
      <c r="D6" s="2" t="s">
        <v>540</v>
      </c>
      <c r="E6" t="s">
        <v>2579</v>
      </c>
      <c r="F6" s="4" t="s">
        <v>759</v>
      </c>
      <c r="G6" t="s">
        <v>2622</v>
      </c>
      <c r="H6" t="s">
        <v>2637</v>
      </c>
      <c r="I6" t="s">
        <v>1127</v>
      </c>
      <c r="J6" s="4" t="s">
        <v>1108</v>
      </c>
      <c r="K6" t="s">
        <v>1415</v>
      </c>
      <c r="L6" t="s">
        <v>1220</v>
      </c>
      <c r="M6" s="4" t="s">
        <v>2217</v>
      </c>
      <c r="N6" t="s">
        <v>881</v>
      </c>
      <c r="O6" t="s">
        <v>1614</v>
      </c>
      <c r="P6" s="4" t="s">
        <v>1746</v>
      </c>
      <c r="Q6" t="s">
        <v>558</v>
      </c>
      <c r="R6" s="4" t="s">
        <v>848</v>
      </c>
    </row>
    <row r="7" spans="1:18" x14ac:dyDescent="0.25">
      <c r="A7" t="s">
        <v>5</v>
      </c>
      <c r="B7" t="s">
        <v>382</v>
      </c>
      <c r="C7" t="s">
        <v>466</v>
      </c>
      <c r="D7" s="2" t="s">
        <v>541</v>
      </c>
      <c r="E7" t="s">
        <v>1509</v>
      </c>
      <c r="F7" s="4" t="s">
        <v>760</v>
      </c>
      <c r="G7" t="s">
        <v>2623</v>
      </c>
      <c r="H7" t="s">
        <v>2638</v>
      </c>
      <c r="I7" t="s">
        <v>2293</v>
      </c>
      <c r="J7" s="4" t="s">
        <v>110</v>
      </c>
      <c r="K7" t="s">
        <v>2667</v>
      </c>
      <c r="L7" t="s">
        <v>636</v>
      </c>
      <c r="M7" s="4" t="s">
        <v>2218</v>
      </c>
      <c r="N7" t="s">
        <v>1359</v>
      </c>
      <c r="O7" t="s">
        <v>1615</v>
      </c>
      <c r="P7" s="4" t="s">
        <v>1747</v>
      </c>
      <c r="Q7" t="s">
        <v>1591</v>
      </c>
      <c r="R7" s="4" t="s">
        <v>2161</v>
      </c>
    </row>
    <row r="8" spans="1:18" x14ac:dyDescent="0.25">
      <c r="A8" t="s">
        <v>6</v>
      </c>
      <c r="B8" t="s">
        <v>383</v>
      </c>
      <c r="C8" t="s">
        <v>467</v>
      </c>
      <c r="D8" s="2" t="s">
        <v>542</v>
      </c>
      <c r="E8" t="s">
        <v>2580</v>
      </c>
      <c r="F8" s="4" t="s">
        <v>761</v>
      </c>
      <c r="G8" t="s">
        <v>2624</v>
      </c>
      <c r="H8" t="s">
        <v>244</v>
      </c>
      <c r="I8" t="s">
        <v>1323</v>
      </c>
      <c r="J8" s="4" t="s">
        <v>1109</v>
      </c>
      <c r="K8" t="s">
        <v>2034</v>
      </c>
      <c r="L8" t="s">
        <v>1221</v>
      </c>
      <c r="M8" s="4" t="s">
        <v>2219</v>
      </c>
      <c r="N8" t="s">
        <v>1328</v>
      </c>
      <c r="O8" t="s">
        <v>1616</v>
      </c>
      <c r="P8" s="4" t="s">
        <v>1203</v>
      </c>
      <c r="Q8" t="s">
        <v>1867</v>
      </c>
      <c r="R8" s="4" t="s">
        <v>2162</v>
      </c>
    </row>
    <row r="9" spans="1:18" x14ac:dyDescent="0.25">
      <c r="A9" t="s">
        <v>7</v>
      </c>
      <c r="B9" t="s">
        <v>384</v>
      </c>
      <c r="C9" t="s">
        <v>468</v>
      </c>
      <c r="D9" s="2" t="s">
        <v>543</v>
      </c>
      <c r="E9" t="s">
        <v>2581</v>
      </c>
      <c r="F9" s="4" t="s">
        <v>762</v>
      </c>
      <c r="G9" t="s">
        <v>2625</v>
      </c>
      <c r="H9" t="s">
        <v>2639</v>
      </c>
      <c r="I9" t="s">
        <v>1264</v>
      </c>
      <c r="J9" s="4" t="s">
        <v>1110</v>
      </c>
      <c r="K9" t="s">
        <v>1015</v>
      </c>
      <c r="L9" t="s">
        <v>1222</v>
      </c>
      <c r="M9" s="4" t="s">
        <v>2220</v>
      </c>
      <c r="N9" t="s">
        <v>1192</v>
      </c>
      <c r="O9" t="s">
        <v>1617</v>
      </c>
      <c r="P9" s="4" t="s">
        <v>1748</v>
      </c>
      <c r="Q9" t="s">
        <v>1868</v>
      </c>
      <c r="R9" s="4" t="s">
        <v>688</v>
      </c>
    </row>
    <row r="10" spans="1:18" x14ac:dyDescent="0.25">
      <c r="A10" t="s">
        <v>8</v>
      </c>
      <c r="B10" t="s">
        <v>385</v>
      </c>
      <c r="C10" t="s">
        <v>469</v>
      </c>
      <c r="D10" s="2" t="s">
        <v>544</v>
      </c>
      <c r="E10" t="s">
        <v>2582</v>
      </c>
      <c r="F10" s="4" t="s">
        <v>763</v>
      </c>
      <c r="G10" t="s">
        <v>2249</v>
      </c>
      <c r="H10" t="s">
        <v>1215</v>
      </c>
      <c r="I10" t="s">
        <v>2294</v>
      </c>
      <c r="J10" s="4" t="s">
        <v>1111</v>
      </c>
      <c r="K10" t="s">
        <v>2668</v>
      </c>
      <c r="L10" t="s">
        <v>1223</v>
      </c>
      <c r="M10" s="4" t="s">
        <v>1281</v>
      </c>
      <c r="N10" t="s">
        <v>1360</v>
      </c>
      <c r="O10" t="s">
        <v>1618</v>
      </c>
      <c r="P10" s="4" t="s">
        <v>1749</v>
      </c>
      <c r="Q10" t="s">
        <v>1869</v>
      </c>
      <c r="R10" s="4" t="s">
        <v>2163</v>
      </c>
    </row>
    <row r="11" spans="1:18" x14ac:dyDescent="0.25">
      <c r="A11" t="s">
        <v>9</v>
      </c>
      <c r="B11" t="s">
        <v>386</v>
      </c>
      <c r="C11" t="s">
        <v>470</v>
      </c>
      <c r="D11" s="2" t="s">
        <v>545</v>
      </c>
      <c r="E11" t="s">
        <v>1353</v>
      </c>
      <c r="F11" s="4" t="s">
        <v>764</v>
      </c>
      <c r="G11" t="s">
        <v>25</v>
      </c>
      <c r="H11" t="s">
        <v>2640</v>
      </c>
      <c r="I11" t="s">
        <v>1124</v>
      </c>
      <c r="J11" s="4" t="s">
        <v>1112</v>
      </c>
      <c r="K11" t="s">
        <v>1955</v>
      </c>
      <c r="L11" t="s">
        <v>262</v>
      </c>
      <c r="M11" s="4" t="s">
        <v>943</v>
      </c>
      <c r="N11" t="s">
        <v>1361</v>
      </c>
      <c r="O11" t="s">
        <v>1619</v>
      </c>
      <c r="P11" s="4" t="s">
        <v>1346</v>
      </c>
      <c r="Q11" t="s">
        <v>1817</v>
      </c>
      <c r="R11" s="4" t="s">
        <v>1598</v>
      </c>
    </row>
    <row r="12" spans="1:18" x14ac:dyDescent="0.25">
      <c r="A12" t="s">
        <v>10</v>
      </c>
      <c r="B12" t="s">
        <v>387</v>
      </c>
      <c r="C12" t="s">
        <v>471</v>
      </c>
      <c r="D12" s="2" t="s">
        <v>546</v>
      </c>
      <c r="E12" t="s">
        <v>1967</v>
      </c>
      <c r="F12" s="4" t="s">
        <v>765</v>
      </c>
      <c r="G12" t="s">
        <v>2626</v>
      </c>
      <c r="H12" t="s">
        <v>1172</v>
      </c>
      <c r="I12" t="s">
        <v>2295</v>
      </c>
      <c r="J12" s="4" t="s">
        <v>1113</v>
      </c>
      <c r="K12" t="s">
        <v>1486</v>
      </c>
      <c r="L12" t="s">
        <v>1112</v>
      </c>
      <c r="M12" s="4" t="s">
        <v>2213</v>
      </c>
      <c r="N12" t="s">
        <v>977</v>
      </c>
      <c r="O12" t="s">
        <v>1620</v>
      </c>
      <c r="P12" s="4" t="s">
        <v>1750</v>
      </c>
      <c r="Q12" t="s">
        <v>822</v>
      </c>
      <c r="R12" s="4" t="s">
        <v>2164</v>
      </c>
    </row>
    <row r="13" spans="1:18" x14ac:dyDescent="0.25">
      <c r="A13" t="s">
        <v>11</v>
      </c>
      <c r="B13" t="s">
        <v>388</v>
      </c>
      <c r="C13" t="s">
        <v>472</v>
      </c>
      <c r="D13" s="2" t="s">
        <v>547</v>
      </c>
      <c r="E13" t="s">
        <v>2583</v>
      </c>
      <c r="F13" s="4" t="s">
        <v>141</v>
      </c>
      <c r="G13" t="s">
        <v>2627</v>
      </c>
      <c r="H13" t="s">
        <v>2641</v>
      </c>
      <c r="I13" t="s">
        <v>2296</v>
      </c>
      <c r="J13" s="4" t="s">
        <v>1114</v>
      </c>
      <c r="K13" t="s">
        <v>2669</v>
      </c>
      <c r="L13" t="s">
        <v>1224</v>
      </c>
      <c r="M13" s="4" t="s">
        <v>952</v>
      </c>
      <c r="N13" t="s">
        <v>1362</v>
      </c>
      <c r="O13" t="s">
        <v>1621</v>
      </c>
      <c r="P13" s="4" t="s">
        <v>1751</v>
      </c>
      <c r="Q13" t="s">
        <v>1870</v>
      </c>
      <c r="R13" s="4" t="s">
        <v>2165</v>
      </c>
    </row>
    <row r="14" spans="1:18" x14ac:dyDescent="0.25">
      <c r="A14" t="s">
        <v>12</v>
      </c>
      <c r="B14" t="s">
        <v>389</v>
      </c>
      <c r="C14" t="s">
        <v>473</v>
      </c>
      <c r="D14" s="2" t="s">
        <v>548</v>
      </c>
      <c r="E14" t="s">
        <v>2584</v>
      </c>
      <c r="F14" s="4" t="s">
        <v>766</v>
      </c>
      <c r="G14" t="s">
        <v>1880</v>
      </c>
      <c r="H14" t="s">
        <v>2642</v>
      </c>
      <c r="I14" t="s">
        <v>2297</v>
      </c>
      <c r="J14" s="4" t="s">
        <v>1115</v>
      </c>
      <c r="K14" t="s">
        <v>2670</v>
      </c>
      <c r="L14" t="s">
        <v>576</v>
      </c>
      <c r="M14" s="4" t="s">
        <v>2221</v>
      </c>
      <c r="N14" t="s">
        <v>1120</v>
      </c>
      <c r="O14" t="s">
        <v>7</v>
      </c>
      <c r="P14" s="4" t="s">
        <v>1752</v>
      </c>
      <c r="Q14" t="s">
        <v>1871</v>
      </c>
      <c r="R14" s="4" t="s">
        <v>2166</v>
      </c>
    </row>
    <row r="15" spans="1:18" x14ac:dyDescent="0.25">
      <c r="A15" t="s">
        <v>13</v>
      </c>
      <c r="B15" t="s">
        <v>390</v>
      </c>
      <c r="C15" t="s">
        <v>474</v>
      </c>
      <c r="D15" s="2" t="s">
        <v>549</v>
      </c>
      <c r="E15" t="s">
        <v>2585</v>
      </c>
      <c r="F15" s="4" t="s">
        <v>636</v>
      </c>
      <c r="G15" t="s">
        <v>2628</v>
      </c>
      <c r="H15" t="s">
        <v>2643</v>
      </c>
      <c r="I15" t="s">
        <v>1210</v>
      </c>
      <c r="J15" s="4" t="s">
        <v>1116</v>
      </c>
      <c r="K15" t="s">
        <v>2671</v>
      </c>
      <c r="L15" t="s">
        <v>1225</v>
      </c>
      <c r="M15" s="4" t="s">
        <v>117</v>
      </c>
      <c r="N15" t="s">
        <v>141</v>
      </c>
      <c r="O15" t="s">
        <v>1335</v>
      </c>
      <c r="P15" s="4" t="s">
        <v>1753</v>
      </c>
      <c r="Q15" t="s">
        <v>1872</v>
      </c>
      <c r="R15" s="4" t="s">
        <v>2167</v>
      </c>
    </row>
    <row r="16" spans="1:18" x14ac:dyDescent="0.25">
      <c r="A16" t="s">
        <v>14</v>
      </c>
      <c r="B16" t="s">
        <v>391</v>
      </c>
      <c r="C16" t="s">
        <v>475</v>
      </c>
      <c r="D16" s="2" t="s">
        <v>263</v>
      </c>
      <c r="E16" t="s">
        <v>2586</v>
      </c>
      <c r="F16" s="4" t="s">
        <v>50</v>
      </c>
      <c r="H16" t="s">
        <v>2644</v>
      </c>
      <c r="I16" t="s">
        <v>2298</v>
      </c>
      <c r="J16" s="4" t="s">
        <v>1117</v>
      </c>
      <c r="K16" t="s">
        <v>2672</v>
      </c>
      <c r="L16" t="s">
        <v>1226</v>
      </c>
      <c r="M16" s="4" t="s">
        <v>2222</v>
      </c>
      <c r="N16" t="s">
        <v>1363</v>
      </c>
      <c r="O16" t="s">
        <v>1622</v>
      </c>
      <c r="P16" s="4" t="s">
        <v>1754</v>
      </c>
      <c r="Q16" t="s">
        <v>1873</v>
      </c>
      <c r="R16" s="4" t="s">
        <v>2168</v>
      </c>
    </row>
    <row r="17" spans="1:18" x14ac:dyDescent="0.25">
      <c r="A17" t="s">
        <v>15</v>
      </c>
      <c r="B17" t="s">
        <v>392</v>
      </c>
      <c r="C17" t="s">
        <v>476</v>
      </c>
      <c r="D17" s="2" t="s">
        <v>550</v>
      </c>
      <c r="E17" t="s">
        <v>2587</v>
      </c>
      <c r="F17" s="4" t="s">
        <v>767</v>
      </c>
      <c r="H17" t="s">
        <v>711</v>
      </c>
      <c r="I17" t="s">
        <v>2299</v>
      </c>
      <c r="J17" s="4" t="s">
        <v>1118</v>
      </c>
      <c r="K17" t="s">
        <v>2673</v>
      </c>
      <c r="L17" t="s">
        <v>1227</v>
      </c>
      <c r="M17" s="4" t="s">
        <v>2223</v>
      </c>
      <c r="N17" t="s">
        <v>1220</v>
      </c>
      <c r="O17" t="s">
        <v>906</v>
      </c>
      <c r="P17" s="4" t="s">
        <v>1755</v>
      </c>
      <c r="Q17" t="s">
        <v>1874</v>
      </c>
      <c r="R17" s="4" t="s">
        <v>1541</v>
      </c>
    </row>
    <row r="18" spans="1:18" x14ac:dyDescent="0.25">
      <c r="A18" t="s">
        <v>16</v>
      </c>
      <c r="B18" t="s">
        <v>393</v>
      </c>
      <c r="C18" t="s">
        <v>477</v>
      </c>
      <c r="D18" s="2" t="s">
        <v>551</v>
      </c>
      <c r="E18" t="s">
        <v>219</v>
      </c>
      <c r="F18" s="4" t="s">
        <v>768</v>
      </c>
      <c r="H18" t="s">
        <v>2645</v>
      </c>
      <c r="I18" t="s">
        <v>1868</v>
      </c>
      <c r="J18" s="4" t="s">
        <v>1119</v>
      </c>
      <c r="K18" t="s">
        <v>2674</v>
      </c>
      <c r="L18" t="s">
        <v>1228</v>
      </c>
      <c r="M18" s="4" t="s">
        <v>2224</v>
      </c>
      <c r="N18" t="s">
        <v>1327</v>
      </c>
      <c r="O18" t="s">
        <v>1623</v>
      </c>
      <c r="P18" s="4" t="s">
        <v>1756</v>
      </c>
      <c r="Q18" t="s">
        <v>1875</v>
      </c>
      <c r="R18" s="4" t="s">
        <v>1870</v>
      </c>
    </row>
    <row r="19" spans="1:18" x14ac:dyDescent="0.25">
      <c r="A19" t="s">
        <v>17</v>
      </c>
      <c r="B19" t="s">
        <v>394</v>
      </c>
      <c r="C19" t="s">
        <v>478</v>
      </c>
      <c r="D19" s="2" t="s">
        <v>510</v>
      </c>
      <c r="E19" t="s">
        <v>2588</v>
      </c>
      <c r="F19" s="4" t="s">
        <v>769</v>
      </c>
      <c r="H19" t="s">
        <v>1208</v>
      </c>
      <c r="I19" t="s">
        <v>2300</v>
      </c>
      <c r="J19" s="4" t="s">
        <v>1120</v>
      </c>
      <c r="K19" t="s">
        <v>2675</v>
      </c>
      <c r="L19" t="s">
        <v>1229</v>
      </c>
      <c r="M19" s="4" t="s">
        <v>1370</v>
      </c>
      <c r="N19" t="s">
        <v>1122</v>
      </c>
      <c r="O19" t="s">
        <v>1624</v>
      </c>
      <c r="P19" s="4" t="s">
        <v>1757</v>
      </c>
      <c r="Q19" t="s">
        <v>966</v>
      </c>
      <c r="R19" s="4" t="s">
        <v>622</v>
      </c>
    </row>
    <row r="20" spans="1:18" x14ac:dyDescent="0.25">
      <c r="A20" t="s">
        <v>18</v>
      </c>
      <c r="B20" t="s">
        <v>395</v>
      </c>
      <c r="C20" t="s">
        <v>479</v>
      </c>
      <c r="D20" s="2" t="s">
        <v>552</v>
      </c>
      <c r="E20" t="s">
        <v>2589</v>
      </c>
      <c r="F20" s="4" t="s">
        <v>770</v>
      </c>
      <c r="H20" t="s">
        <v>1813</v>
      </c>
      <c r="I20" t="s">
        <v>2301</v>
      </c>
      <c r="J20" s="4" t="s">
        <v>1121</v>
      </c>
      <c r="K20" t="s">
        <v>2676</v>
      </c>
      <c r="L20" t="s">
        <v>1230</v>
      </c>
      <c r="M20" s="4" t="s">
        <v>242</v>
      </c>
      <c r="N20" t="s">
        <v>1364</v>
      </c>
      <c r="O20" t="s">
        <v>1625</v>
      </c>
      <c r="P20" s="4" t="s">
        <v>917</v>
      </c>
      <c r="Q20" t="s">
        <v>1876</v>
      </c>
      <c r="R20" s="4" t="s">
        <v>2169</v>
      </c>
    </row>
    <row r="21" spans="1:18" x14ac:dyDescent="0.25">
      <c r="A21" t="s">
        <v>19</v>
      </c>
      <c r="B21" t="s">
        <v>396</v>
      </c>
      <c r="C21" t="s">
        <v>480</v>
      </c>
      <c r="D21" s="2" t="s">
        <v>553</v>
      </c>
      <c r="E21" t="s">
        <v>2590</v>
      </c>
      <c r="F21" s="4" t="s">
        <v>771</v>
      </c>
      <c r="H21" t="s">
        <v>2646</v>
      </c>
      <c r="I21" t="s">
        <v>830</v>
      </c>
      <c r="J21" s="4" t="s">
        <v>1122</v>
      </c>
      <c r="K21" t="s">
        <v>2677</v>
      </c>
      <c r="L21" t="s">
        <v>1231</v>
      </c>
      <c r="M21" s="4" t="s">
        <v>2225</v>
      </c>
      <c r="N21" t="s">
        <v>1365</v>
      </c>
      <c r="O21" t="s">
        <v>1311</v>
      </c>
      <c r="P21" s="4" t="s">
        <v>1758</v>
      </c>
      <c r="Q21" t="s">
        <v>1877</v>
      </c>
      <c r="R21" s="4" t="s">
        <v>2170</v>
      </c>
    </row>
    <row r="22" spans="1:18" x14ac:dyDescent="0.25">
      <c r="A22" t="s">
        <v>20</v>
      </c>
      <c r="B22" t="s">
        <v>397</v>
      </c>
      <c r="C22" t="s">
        <v>481</v>
      </c>
      <c r="D22" s="2" t="s">
        <v>554</v>
      </c>
      <c r="E22" t="s">
        <v>2591</v>
      </c>
      <c r="F22" s="4" t="s">
        <v>182</v>
      </c>
      <c r="H22" t="s">
        <v>2647</v>
      </c>
      <c r="I22" t="s">
        <v>370</v>
      </c>
      <c r="J22" s="4" t="s">
        <v>1123</v>
      </c>
      <c r="K22" t="s">
        <v>2678</v>
      </c>
      <c r="L22" t="s">
        <v>449</v>
      </c>
      <c r="M22" s="4" t="s">
        <v>2226</v>
      </c>
      <c r="N22" t="s">
        <v>1366</v>
      </c>
      <c r="O22" t="s">
        <v>1626</v>
      </c>
      <c r="P22" s="4" t="s">
        <v>1759</v>
      </c>
      <c r="Q22" t="s">
        <v>1878</v>
      </c>
      <c r="R22" s="4" t="s">
        <v>2171</v>
      </c>
    </row>
    <row r="23" spans="1:18" x14ac:dyDescent="0.25">
      <c r="A23" t="s">
        <v>21</v>
      </c>
      <c r="B23" t="s">
        <v>398</v>
      </c>
      <c r="C23" t="s">
        <v>482</v>
      </c>
      <c r="D23" s="2" t="s">
        <v>103</v>
      </c>
      <c r="E23" t="s">
        <v>2592</v>
      </c>
      <c r="F23" s="4" t="s">
        <v>772</v>
      </c>
      <c r="H23" t="s">
        <v>549</v>
      </c>
      <c r="I23" t="s">
        <v>545</v>
      </c>
      <c r="J23" s="4" t="s">
        <v>1124</v>
      </c>
      <c r="K23" t="s">
        <v>2679</v>
      </c>
      <c r="L23" t="s">
        <v>1205</v>
      </c>
      <c r="M23" s="4" t="s">
        <v>2227</v>
      </c>
      <c r="N23" t="s">
        <v>1367</v>
      </c>
      <c r="O23" t="s">
        <v>1486</v>
      </c>
      <c r="P23" s="4" t="s">
        <v>1760</v>
      </c>
      <c r="Q23" t="s">
        <v>1879</v>
      </c>
      <c r="R23" s="4" t="s">
        <v>1162</v>
      </c>
    </row>
    <row r="24" spans="1:18" x14ac:dyDescent="0.25">
      <c r="A24" t="s">
        <v>22</v>
      </c>
      <c r="B24" t="s">
        <v>399</v>
      </c>
      <c r="C24" t="s">
        <v>483</v>
      </c>
      <c r="D24" s="2" t="s">
        <v>555</v>
      </c>
      <c r="E24" t="s">
        <v>2593</v>
      </c>
      <c r="F24" s="4" t="s">
        <v>773</v>
      </c>
      <c r="H24" t="s">
        <v>1287</v>
      </c>
      <c r="I24" t="s">
        <v>2302</v>
      </c>
      <c r="J24" s="4" t="s">
        <v>1125</v>
      </c>
      <c r="K24" t="s">
        <v>2680</v>
      </c>
      <c r="L24" t="s">
        <v>1232</v>
      </c>
      <c r="M24" s="4" t="s">
        <v>2228</v>
      </c>
      <c r="N24" t="s">
        <v>708</v>
      </c>
      <c r="O24" t="s">
        <v>1627</v>
      </c>
      <c r="P24" s="4" t="s">
        <v>1761</v>
      </c>
      <c r="Q24" t="s">
        <v>1880</v>
      </c>
      <c r="R24" s="4" t="s">
        <v>1052</v>
      </c>
    </row>
    <row r="25" spans="1:18" x14ac:dyDescent="0.25">
      <c r="A25" t="s">
        <v>23</v>
      </c>
      <c r="B25" t="s">
        <v>400</v>
      </c>
      <c r="C25" t="s">
        <v>484</v>
      </c>
      <c r="D25" s="2" t="s">
        <v>556</v>
      </c>
      <c r="E25" t="s">
        <v>1210</v>
      </c>
      <c r="F25" s="4" t="s">
        <v>93</v>
      </c>
      <c r="H25" t="s">
        <v>2648</v>
      </c>
      <c r="I25" t="s">
        <v>1912</v>
      </c>
      <c r="J25" s="4" t="s">
        <v>1126</v>
      </c>
      <c r="K25" t="s">
        <v>2681</v>
      </c>
      <c r="L25" t="s">
        <v>1233</v>
      </c>
      <c r="M25" s="4" t="s">
        <v>2229</v>
      </c>
      <c r="N25" t="s">
        <v>1368</v>
      </c>
      <c r="O25" t="s">
        <v>1628</v>
      </c>
      <c r="P25" s="4" t="s">
        <v>1762</v>
      </c>
      <c r="Q25" t="s">
        <v>1326</v>
      </c>
      <c r="R25" s="4" t="s">
        <v>1298</v>
      </c>
    </row>
    <row r="26" spans="1:18" x14ac:dyDescent="0.25">
      <c r="A26" t="s">
        <v>24</v>
      </c>
      <c r="B26" t="s">
        <v>401</v>
      </c>
      <c r="C26" t="s">
        <v>485</v>
      </c>
      <c r="D26" s="2" t="s">
        <v>557</v>
      </c>
      <c r="E26" t="s">
        <v>1721</v>
      </c>
      <c r="F26" s="4" t="s">
        <v>774</v>
      </c>
      <c r="H26" t="s">
        <v>2649</v>
      </c>
      <c r="I26" t="s">
        <v>2015</v>
      </c>
      <c r="J26" s="4" t="s">
        <v>1127</v>
      </c>
      <c r="K26" t="s">
        <v>2682</v>
      </c>
      <c r="L26" t="s">
        <v>1234</v>
      </c>
      <c r="M26" s="4" t="s">
        <v>2230</v>
      </c>
      <c r="N26" t="s">
        <v>1369</v>
      </c>
      <c r="O26" t="s">
        <v>1629</v>
      </c>
      <c r="P26" s="4" t="s">
        <v>1763</v>
      </c>
      <c r="Q26" t="s">
        <v>936</v>
      </c>
      <c r="R26" s="4" t="s">
        <v>2010</v>
      </c>
    </row>
    <row r="27" spans="1:18" x14ac:dyDescent="0.25">
      <c r="A27" t="s">
        <v>25</v>
      </c>
      <c r="B27" t="s">
        <v>402</v>
      </c>
      <c r="C27" t="s">
        <v>486</v>
      </c>
      <c r="D27" s="2" t="s">
        <v>558</v>
      </c>
      <c r="E27" t="s">
        <v>2594</v>
      </c>
      <c r="F27" s="4" t="s">
        <v>775</v>
      </c>
      <c r="H27" t="s">
        <v>2650</v>
      </c>
      <c r="I27" t="s">
        <v>2059</v>
      </c>
      <c r="J27" s="4" t="s">
        <v>1128</v>
      </c>
      <c r="K27" t="s">
        <v>2683</v>
      </c>
      <c r="L27" t="s">
        <v>1235</v>
      </c>
      <c r="M27" s="4" t="s">
        <v>2231</v>
      </c>
      <c r="N27" t="s">
        <v>1112</v>
      </c>
      <c r="O27" t="s">
        <v>1630</v>
      </c>
      <c r="P27" s="4" t="s">
        <v>1764</v>
      </c>
      <c r="Q27" t="s">
        <v>1881</v>
      </c>
      <c r="R27" s="4" t="s">
        <v>966</v>
      </c>
    </row>
    <row r="28" spans="1:18" x14ac:dyDescent="0.25">
      <c r="A28" t="s">
        <v>26</v>
      </c>
      <c r="B28" t="s">
        <v>403</v>
      </c>
      <c r="C28" t="s">
        <v>487</v>
      </c>
      <c r="D28" s="2" t="s">
        <v>559</v>
      </c>
      <c r="E28" t="s">
        <v>2595</v>
      </c>
      <c r="F28" s="4" t="s">
        <v>776</v>
      </c>
      <c r="H28" t="s">
        <v>1659</v>
      </c>
      <c r="I28" t="s">
        <v>1297</v>
      </c>
      <c r="J28" s="4" t="s">
        <v>1129</v>
      </c>
      <c r="K28" t="s">
        <v>2684</v>
      </c>
      <c r="L28" t="s">
        <v>686</v>
      </c>
      <c r="M28" s="4" t="s">
        <v>2232</v>
      </c>
      <c r="N28" t="s">
        <v>1370</v>
      </c>
      <c r="O28" t="s">
        <v>1217</v>
      </c>
      <c r="P28" s="4" t="s">
        <v>841</v>
      </c>
      <c r="Q28" t="s">
        <v>317</v>
      </c>
      <c r="R28" s="4" t="s">
        <v>2172</v>
      </c>
    </row>
    <row r="29" spans="1:18" x14ac:dyDescent="0.25">
      <c r="A29" t="s">
        <v>27</v>
      </c>
      <c r="B29" t="s">
        <v>85</v>
      </c>
      <c r="C29" t="s">
        <v>488</v>
      </c>
      <c r="D29" s="2" t="s">
        <v>560</v>
      </c>
      <c r="E29" t="s">
        <v>2596</v>
      </c>
      <c r="F29" s="4" t="s">
        <v>777</v>
      </c>
      <c r="H29" t="s">
        <v>2651</v>
      </c>
      <c r="I29" t="s">
        <v>2303</v>
      </c>
      <c r="J29" s="4" t="s">
        <v>287</v>
      </c>
      <c r="K29" t="s">
        <v>2685</v>
      </c>
      <c r="L29" t="s">
        <v>322</v>
      </c>
      <c r="M29" s="4" t="s">
        <v>1124</v>
      </c>
      <c r="N29" t="s">
        <v>1371</v>
      </c>
      <c r="O29" t="s">
        <v>1631</v>
      </c>
      <c r="P29" s="4" t="s">
        <v>1765</v>
      </c>
      <c r="Q29" t="s">
        <v>1882</v>
      </c>
      <c r="R29" s="4" t="s">
        <v>2173</v>
      </c>
    </row>
    <row r="30" spans="1:18" x14ac:dyDescent="0.25">
      <c r="A30" t="s">
        <v>28</v>
      </c>
      <c r="B30" t="s">
        <v>404</v>
      </c>
      <c r="C30" t="s">
        <v>489</v>
      </c>
      <c r="D30" s="2" t="s">
        <v>561</v>
      </c>
      <c r="E30" t="s">
        <v>267</v>
      </c>
      <c r="F30" s="4" t="s">
        <v>778</v>
      </c>
      <c r="H30" t="s">
        <v>448</v>
      </c>
      <c r="I30" t="s">
        <v>2304</v>
      </c>
      <c r="J30" s="4" t="s">
        <v>1130</v>
      </c>
      <c r="K30" t="s">
        <v>2686</v>
      </c>
      <c r="L30" t="s">
        <v>305</v>
      </c>
      <c r="M30" s="4" t="s">
        <v>2233</v>
      </c>
      <c r="N30" t="s">
        <v>609</v>
      </c>
      <c r="O30" t="s">
        <v>1632</v>
      </c>
      <c r="P30" s="4" t="s">
        <v>1766</v>
      </c>
      <c r="Q30" t="s">
        <v>1883</v>
      </c>
      <c r="R30" s="4" t="s">
        <v>2174</v>
      </c>
    </row>
    <row r="31" spans="1:18" x14ac:dyDescent="0.25">
      <c r="A31" t="s">
        <v>29</v>
      </c>
      <c r="B31" t="s">
        <v>405</v>
      </c>
      <c r="C31" t="s">
        <v>490</v>
      </c>
      <c r="D31" s="2" t="s">
        <v>562</v>
      </c>
      <c r="E31" t="s">
        <v>2597</v>
      </c>
      <c r="F31" s="4" t="s">
        <v>779</v>
      </c>
      <c r="H31" t="s">
        <v>1187</v>
      </c>
      <c r="I31" t="s">
        <v>1309</v>
      </c>
      <c r="J31" s="4" t="s">
        <v>1131</v>
      </c>
      <c r="K31" t="s">
        <v>2687</v>
      </c>
      <c r="L31" t="s">
        <v>476</v>
      </c>
      <c r="M31" s="4" t="s">
        <v>2234</v>
      </c>
      <c r="N31" t="s">
        <v>1372</v>
      </c>
      <c r="O31" t="s">
        <v>1633</v>
      </c>
      <c r="P31" s="4" t="s">
        <v>1767</v>
      </c>
      <c r="Q31" t="s">
        <v>35</v>
      </c>
      <c r="R31" s="4" t="s">
        <v>2175</v>
      </c>
    </row>
    <row r="32" spans="1:18" x14ac:dyDescent="0.25">
      <c r="A32" t="s">
        <v>30</v>
      </c>
      <c r="B32" t="s">
        <v>406</v>
      </c>
      <c r="C32" t="s">
        <v>426</v>
      </c>
      <c r="D32" s="2" t="s">
        <v>563</v>
      </c>
      <c r="E32" t="s">
        <v>2598</v>
      </c>
      <c r="F32" s="4" t="s">
        <v>780</v>
      </c>
      <c r="H32" t="s">
        <v>720</v>
      </c>
      <c r="I32" t="s">
        <v>2305</v>
      </c>
      <c r="J32" s="4" t="s">
        <v>1132</v>
      </c>
      <c r="K32" t="s">
        <v>2688</v>
      </c>
      <c r="L32" t="s">
        <v>1236</v>
      </c>
      <c r="M32" s="4" t="s">
        <v>1132</v>
      </c>
      <c r="N32" t="s">
        <v>1373</v>
      </c>
      <c r="O32" t="s">
        <v>1634</v>
      </c>
      <c r="P32" s="4" t="s">
        <v>1768</v>
      </c>
      <c r="Q32" t="s">
        <v>1884</v>
      </c>
      <c r="R32" s="4" t="s">
        <v>2176</v>
      </c>
    </row>
    <row r="33" spans="1:18" x14ac:dyDescent="0.25">
      <c r="A33" t="s">
        <v>31</v>
      </c>
      <c r="B33" t="s">
        <v>407</v>
      </c>
      <c r="C33" t="s">
        <v>491</v>
      </c>
      <c r="D33" s="2" t="s">
        <v>564</v>
      </c>
      <c r="E33" t="s">
        <v>2599</v>
      </c>
      <c r="F33" s="4" t="s">
        <v>781</v>
      </c>
      <c r="H33" t="s">
        <v>2652</v>
      </c>
      <c r="I33" t="s">
        <v>2306</v>
      </c>
      <c r="J33" s="4" t="s">
        <v>1133</v>
      </c>
      <c r="K33" t="s">
        <v>2689</v>
      </c>
      <c r="L33" t="s">
        <v>442</v>
      </c>
      <c r="M33" s="4" t="s">
        <v>2235</v>
      </c>
      <c r="N33" t="s">
        <v>1374</v>
      </c>
      <c r="O33" t="s">
        <v>1327</v>
      </c>
      <c r="P33" s="4" t="s">
        <v>1769</v>
      </c>
      <c r="Q33" t="s">
        <v>944</v>
      </c>
      <c r="R33" s="4" t="s">
        <v>2177</v>
      </c>
    </row>
    <row r="34" spans="1:18" x14ac:dyDescent="0.25">
      <c r="A34" t="s">
        <v>32</v>
      </c>
      <c r="B34" t="s">
        <v>122</v>
      </c>
      <c r="C34" t="s">
        <v>492</v>
      </c>
      <c r="D34" s="2" t="s">
        <v>565</v>
      </c>
      <c r="E34" t="s">
        <v>2600</v>
      </c>
      <c r="F34" s="4" t="s">
        <v>782</v>
      </c>
      <c r="H34" t="s">
        <v>2653</v>
      </c>
      <c r="I34" t="s">
        <v>1283</v>
      </c>
      <c r="J34" s="4" t="s">
        <v>1134</v>
      </c>
      <c r="K34" t="s">
        <v>2690</v>
      </c>
      <c r="L34" t="s">
        <v>732</v>
      </c>
      <c r="M34" s="4" t="s">
        <v>2236</v>
      </c>
      <c r="N34" t="s">
        <v>35</v>
      </c>
      <c r="O34" t="s">
        <v>1635</v>
      </c>
      <c r="P34" s="4" t="s">
        <v>1770</v>
      </c>
      <c r="Q34" t="s">
        <v>1759</v>
      </c>
      <c r="R34" s="4" t="s">
        <v>2178</v>
      </c>
    </row>
    <row r="35" spans="1:18" x14ac:dyDescent="0.25">
      <c r="A35" t="s">
        <v>33</v>
      </c>
      <c r="B35" t="s">
        <v>408</v>
      </c>
      <c r="C35" t="s">
        <v>493</v>
      </c>
      <c r="D35" s="2" t="s">
        <v>566</v>
      </c>
      <c r="E35" t="s">
        <v>2601</v>
      </c>
      <c r="F35" s="4" t="s">
        <v>783</v>
      </c>
      <c r="H35" t="s">
        <v>2654</v>
      </c>
      <c r="I35" t="s">
        <v>2307</v>
      </c>
      <c r="J35" s="4" t="s">
        <v>1135</v>
      </c>
      <c r="K35" t="s">
        <v>1012</v>
      </c>
      <c r="L35" t="s">
        <v>1237</v>
      </c>
      <c r="M35" s="4" t="s">
        <v>2237</v>
      </c>
      <c r="N35" t="s">
        <v>1375</v>
      </c>
      <c r="O35" t="s">
        <v>1636</v>
      </c>
      <c r="P35" s="4" t="s">
        <v>1771</v>
      </c>
      <c r="Q35" t="s">
        <v>1885</v>
      </c>
      <c r="R35" s="4" t="s">
        <v>2179</v>
      </c>
    </row>
    <row r="36" spans="1:18" x14ac:dyDescent="0.25">
      <c r="A36" t="s">
        <v>34</v>
      </c>
      <c r="B36" t="s">
        <v>409</v>
      </c>
      <c r="C36" t="s">
        <v>494</v>
      </c>
      <c r="D36" s="2" t="s">
        <v>279</v>
      </c>
      <c r="E36" t="s">
        <v>2602</v>
      </c>
      <c r="F36" s="4" t="s">
        <v>784</v>
      </c>
      <c r="H36" t="s">
        <v>2655</v>
      </c>
      <c r="I36" t="s">
        <v>2308</v>
      </c>
      <c r="J36" s="4" t="s">
        <v>1136</v>
      </c>
      <c r="K36" t="s">
        <v>1149</v>
      </c>
      <c r="L36" t="s">
        <v>1238</v>
      </c>
      <c r="M36" s="4" t="s">
        <v>2238</v>
      </c>
      <c r="N36" t="s">
        <v>1376</v>
      </c>
      <c r="O36" t="s">
        <v>1637</v>
      </c>
      <c r="P36" s="4" t="s">
        <v>1772</v>
      </c>
      <c r="Q36" t="s">
        <v>1886</v>
      </c>
      <c r="R36" s="4" t="s">
        <v>2180</v>
      </c>
    </row>
    <row r="37" spans="1:18" x14ac:dyDescent="0.25">
      <c r="A37" t="s">
        <v>35</v>
      </c>
      <c r="B37" t="s">
        <v>206</v>
      </c>
      <c r="C37" t="s">
        <v>495</v>
      </c>
      <c r="D37" s="2" t="s">
        <v>567</v>
      </c>
      <c r="E37" t="s">
        <v>2603</v>
      </c>
      <c r="F37" s="4" t="s">
        <v>785</v>
      </c>
      <c r="H37" t="s">
        <v>2656</v>
      </c>
      <c r="I37" t="s">
        <v>2212</v>
      </c>
      <c r="J37" s="4" t="s">
        <v>1137</v>
      </c>
      <c r="K37" t="s">
        <v>2691</v>
      </c>
      <c r="L37" t="s">
        <v>1239</v>
      </c>
      <c r="M37" s="4" t="s">
        <v>2239</v>
      </c>
      <c r="N37" t="s">
        <v>1377</v>
      </c>
      <c r="O37" t="s">
        <v>1313</v>
      </c>
      <c r="P37" s="4" t="s">
        <v>1773</v>
      </c>
      <c r="Q37" t="s">
        <v>1699</v>
      </c>
      <c r="R37" s="4" t="s">
        <v>1918</v>
      </c>
    </row>
    <row r="38" spans="1:18" x14ac:dyDescent="0.25">
      <c r="A38" t="s">
        <v>36</v>
      </c>
      <c r="B38" t="s">
        <v>410</v>
      </c>
      <c r="C38" t="s">
        <v>496</v>
      </c>
      <c r="D38" s="2" t="s">
        <v>568</v>
      </c>
      <c r="E38" t="s">
        <v>2604</v>
      </c>
      <c r="F38" s="4" t="s">
        <v>786</v>
      </c>
      <c r="H38" t="s">
        <v>2657</v>
      </c>
      <c r="I38" t="s">
        <v>497</v>
      </c>
      <c r="J38" s="4" t="s">
        <v>1138</v>
      </c>
      <c r="K38" t="s">
        <v>2656</v>
      </c>
      <c r="L38" t="s">
        <v>287</v>
      </c>
      <c r="M38" s="4" t="s">
        <v>209</v>
      </c>
      <c r="N38" t="s">
        <v>1207</v>
      </c>
      <c r="O38" t="s">
        <v>505</v>
      </c>
      <c r="P38" s="4" t="s">
        <v>1774</v>
      </c>
      <c r="Q38" t="s">
        <v>1887</v>
      </c>
      <c r="R38" s="4" t="s">
        <v>2181</v>
      </c>
    </row>
    <row r="39" spans="1:18" x14ac:dyDescent="0.25">
      <c r="A39" t="s">
        <v>37</v>
      </c>
      <c r="B39" t="s">
        <v>411</v>
      </c>
      <c r="C39" t="s">
        <v>497</v>
      </c>
      <c r="D39" s="2" t="s">
        <v>569</v>
      </c>
      <c r="E39" t="s">
        <v>2605</v>
      </c>
      <c r="F39" s="4" t="s">
        <v>787</v>
      </c>
      <c r="H39" t="s">
        <v>874</v>
      </c>
      <c r="I39" t="s">
        <v>2309</v>
      </c>
      <c r="J39" s="4" t="s">
        <v>1139</v>
      </c>
      <c r="K39" t="s">
        <v>2692</v>
      </c>
      <c r="L39" t="s">
        <v>649</v>
      </c>
      <c r="M39" s="4" t="s">
        <v>2240</v>
      </c>
      <c r="N39" t="s">
        <v>1378</v>
      </c>
      <c r="O39" t="s">
        <v>1638</v>
      </c>
      <c r="P39" s="4" t="s">
        <v>1775</v>
      </c>
      <c r="Q39" t="s">
        <v>1143</v>
      </c>
      <c r="R39" s="4" t="s">
        <v>2182</v>
      </c>
    </row>
    <row r="40" spans="1:18" x14ac:dyDescent="0.25">
      <c r="A40" t="s">
        <v>38</v>
      </c>
      <c r="B40" t="s">
        <v>191</v>
      </c>
      <c r="C40" t="s">
        <v>498</v>
      </c>
      <c r="D40" s="2" t="s">
        <v>127</v>
      </c>
      <c r="E40" t="s">
        <v>2606</v>
      </c>
      <c r="F40" s="4" t="s">
        <v>788</v>
      </c>
      <c r="H40" t="s">
        <v>2658</v>
      </c>
      <c r="I40" t="s">
        <v>2310</v>
      </c>
      <c r="J40" s="4" t="s">
        <v>1140</v>
      </c>
      <c r="K40" t="s">
        <v>2693</v>
      </c>
      <c r="L40" t="s">
        <v>1240</v>
      </c>
      <c r="M40" s="4" t="s">
        <v>267</v>
      </c>
      <c r="N40" t="s">
        <v>1345</v>
      </c>
      <c r="O40" t="s">
        <v>1639</v>
      </c>
      <c r="P40" s="4" t="s">
        <v>611</v>
      </c>
      <c r="Q40" t="s">
        <v>1888</v>
      </c>
      <c r="R40" s="4" t="s">
        <v>2183</v>
      </c>
    </row>
    <row r="41" spans="1:18" x14ac:dyDescent="0.25">
      <c r="A41" t="s">
        <v>39</v>
      </c>
      <c r="B41" t="s">
        <v>412</v>
      </c>
      <c r="C41" t="s">
        <v>499</v>
      </c>
      <c r="D41" s="2" t="s">
        <v>570</v>
      </c>
      <c r="E41" t="s">
        <v>2607</v>
      </c>
      <c r="F41" s="4" t="s">
        <v>789</v>
      </c>
      <c r="H41" t="s">
        <v>284</v>
      </c>
      <c r="I41" t="s">
        <v>2311</v>
      </c>
      <c r="J41" s="4" t="s">
        <v>1141</v>
      </c>
      <c r="K41" t="s">
        <v>787</v>
      </c>
      <c r="L41" t="s">
        <v>1241</v>
      </c>
      <c r="M41" s="4" t="s">
        <v>2241</v>
      </c>
      <c r="N41" t="s">
        <v>1379</v>
      </c>
      <c r="O41" t="s">
        <v>1640</v>
      </c>
      <c r="P41" s="4" t="s">
        <v>1776</v>
      </c>
      <c r="Q41" t="s">
        <v>1889</v>
      </c>
      <c r="R41" s="4" t="s">
        <v>2184</v>
      </c>
    </row>
    <row r="42" spans="1:18" x14ac:dyDescent="0.25">
      <c r="A42" t="s">
        <v>40</v>
      </c>
      <c r="B42" t="s">
        <v>413</v>
      </c>
      <c r="C42" t="s">
        <v>319</v>
      </c>
      <c r="D42" s="2" t="s">
        <v>571</v>
      </c>
      <c r="E42" t="s">
        <v>2608</v>
      </c>
      <c r="F42" s="4" t="s">
        <v>790</v>
      </c>
      <c r="H42" t="s">
        <v>2659</v>
      </c>
      <c r="I42" t="s">
        <v>2312</v>
      </c>
      <c r="J42" s="4" t="s">
        <v>1142</v>
      </c>
      <c r="K42" t="s">
        <v>1503</v>
      </c>
      <c r="L42" t="s">
        <v>1242</v>
      </c>
      <c r="M42" s="4" t="s">
        <v>2242</v>
      </c>
      <c r="N42" t="s">
        <v>1380</v>
      </c>
      <c r="O42" t="s">
        <v>1641</v>
      </c>
      <c r="P42" s="4" t="s">
        <v>1777</v>
      </c>
      <c r="Q42" t="s">
        <v>1890</v>
      </c>
      <c r="R42" s="4" t="s">
        <v>636</v>
      </c>
    </row>
    <row r="43" spans="1:18" x14ac:dyDescent="0.25">
      <c r="A43" t="s">
        <v>41</v>
      </c>
      <c r="B43" t="s">
        <v>414</v>
      </c>
      <c r="C43" t="s">
        <v>500</v>
      </c>
      <c r="D43" s="2" t="s">
        <v>572</v>
      </c>
      <c r="E43" t="s">
        <v>2609</v>
      </c>
      <c r="F43" s="4" t="s">
        <v>507</v>
      </c>
      <c r="H43" t="s">
        <v>2660</v>
      </c>
      <c r="I43" t="s">
        <v>2313</v>
      </c>
      <c r="J43" s="4" t="s">
        <v>1143</v>
      </c>
      <c r="K43" t="s">
        <v>2694</v>
      </c>
      <c r="L43" t="s">
        <v>1243</v>
      </c>
      <c r="M43" s="4" t="s">
        <v>2243</v>
      </c>
      <c r="N43" t="s">
        <v>1381</v>
      </c>
      <c r="O43" t="s">
        <v>784</v>
      </c>
      <c r="P43" s="4" t="s">
        <v>576</v>
      </c>
      <c r="Q43" t="s">
        <v>1891</v>
      </c>
      <c r="R43" s="4" t="s">
        <v>2185</v>
      </c>
    </row>
    <row r="44" spans="1:18" x14ac:dyDescent="0.25">
      <c r="A44" t="s">
        <v>42</v>
      </c>
      <c r="B44" t="s">
        <v>415</v>
      </c>
      <c r="C44" t="s">
        <v>501</v>
      </c>
      <c r="D44" s="2" t="s">
        <v>573</v>
      </c>
      <c r="E44" t="s">
        <v>2610</v>
      </c>
      <c r="F44" s="4" t="s">
        <v>791</v>
      </c>
      <c r="I44" t="s">
        <v>2314</v>
      </c>
      <c r="J44" s="4" t="s">
        <v>1144</v>
      </c>
      <c r="K44" t="s">
        <v>2695</v>
      </c>
      <c r="L44" t="s">
        <v>1244</v>
      </c>
      <c r="M44" s="4" t="s">
        <v>2244</v>
      </c>
      <c r="N44" t="s">
        <v>1382</v>
      </c>
      <c r="O44" t="s">
        <v>1642</v>
      </c>
      <c r="P44" s="4" t="s">
        <v>40</v>
      </c>
      <c r="Q44" t="s">
        <v>1892</v>
      </c>
      <c r="R44" s="4" t="s">
        <v>422</v>
      </c>
    </row>
    <row r="45" spans="1:18" x14ac:dyDescent="0.25">
      <c r="A45" t="s">
        <v>43</v>
      </c>
      <c r="B45" t="s">
        <v>416</v>
      </c>
      <c r="C45" t="s">
        <v>502</v>
      </c>
      <c r="D45" s="2" t="s">
        <v>574</v>
      </c>
      <c r="E45" t="s">
        <v>2611</v>
      </c>
      <c r="F45" s="4" t="s">
        <v>792</v>
      </c>
      <c r="I45" t="s">
        <v>1044</v>
      </c>
      <c r="J45" s="4" t="s">
        <v>471</v>
      </c>
      <c r="K45" t="s">
        <v>2696</v>
      </c>
      <c r="L45" t="s">
        <v>1245</v>
      </c>
      <c r="M45" s="4" t="s">
        <v>2245</v>
      </c>
      <c r="N45" t="s">
        <v>879</v>
      </c>
      <c r="O45" t="s">
        <v>1643</v>
      </c>
      <c r="P45" s="4" t="s">
        <v>1778</v>
      </c>
      <c r="Q45" t="s">
        <v>1893</v>
      </c>
      <c r="R45" s="4" t="s">
        <v>1315</v>
      </c>
    </row>
    <row r="46" spans="1:18" x14ac:dyDescent="0.25">
      <c r="A46" t="s">
        <v>44</v>
      </c>
      <c r="B46" t="s">
        <v>417</v>
      </c>
      <c r="C46" t="s">
        <v>503</v>
      </c>
      <c r="D46" s="2" t="s">
        <v>575</v>
      </c>
      <c r="E46" t="s">
        <v>2612</v>
      </c>
      <c r="F46" s="4" t="s">
        <v>793</v>
      </c>
      <c r="I46" t="s">
        <v>2315</v>
      </c>
      <c r="J46" s="4" t="s">
        <v>1145</v>
      </c>
      <c r="K46" t="s">
        <v>2697</v>
      </c>
      <c r="L46" t="s">
        <v>1246</v>
      </c>
      <c r="M46" s="4" t="s">
        <v>2246</v>
      </c>
      <c r="N46" t="s">
        <v>1383</v>
      </c>
      <c r="O46" t="s">
        <v>1644</v>
      </c>
      <c r="P46" s="4" t="s">
        <v>1779</v>
      </c>
      <c r="Q46" t="s">
        <v>1894</v>
      </c>
      <c r="R46" s="4" t="s">
        <v>2186</v>
      </c>
    </row>
    <row r="47" spans="1:18" x14ac:dyDescent="0.25">
      <c r="A47" t="s">
        <v>45</v>
      </c>
      <c r="B47" t="s">
        <v>418</v>
      </c>
      <c r="C47" t="s">
        <v>504</v>
      </c>
      <c r="D47" s="2" t="s">
        <v>576</v>
      </c>
      <c r="E47" s="2"/>
      <c r="F47" s="4" t="s">
        <v>794</v>
      </c>
      <c r="I47" t="s">
        <v>2316</v>
      </c>
      <c r="J47" s="4" t="s">
        <v>1146</v>
      </c>
      <c r="K47" t="s">
        <v>2698</v>
      </c>
      <c r="L47" t="s">
        <v>1247</v>
      </c>
      <c r="M47" s="4" t="s">
        <v>426</v>
      </c>
      <c r="N47" t="s">
        <v>155</v>
      </c>
      <c r="O47" t="s">
        <v>1645</v>
      </c>
      <c r="P47" s="4" t="s">
        <v>1780</v>
      </c>
      <c r="Q47" t="s">
        <v>659</v>
      </c>
      <c r="R47" s="4" t="s">
        <v>2187</v>
      </c>
    </row>
    <row r="48" spans="1:18" x14ac:dyDescent="0.25">
      <c r="A48" t="s">
        <v>46</v>
      </c>
      <c r="B48" t="s">
        <v>419</v>
      </c>
      <c r="C48" t="s">
        <v>505</v>
      </c>
      <c r="D48" s="2" t="s">
        <v>577</v>
      </c>
      <c r="E48" s="2"/>
      <c r="F48" s="4" t="s">
        <v>795</v>
      </c>
      <c r="I48" t="s">
        <v>2317</v>
      </c>
      <c r="J48" s="4" t="s">
        <v>1147</v>
      </c>
      <c r="K48" t="s">
        <v>2699</v>
      </c>
      <c r="L48" t="s">
        <v>1248</v>
      </c>
      <c r="M48" s="4" t="s">
        <v>2247</v>
      </c>
      <c r="N48" t="s">
        <v>1384</v>
      </c>
      <c r="O48" t="s">
        <v>1646</v>
      </c>
      <c r="P48" s="4" t="s">
        <v>1781</v>
      </c>
      <c r="Q48" t="s">
        <v>1895</v>
      </c>
      <c r="R48" s="4" t="s">
        <v>2188</v>
      </c>
    </row>
    <row r="49" spans="1:18" x14ac:dyDescent="0.25">
      <c r="A49" t="s">
        <v>47</v>
      </c>
      <c r="B49" t="s">
        <v>66</v>
      </c>
      <c r="C49" t="s">
        <v>506</v>
      </c>
      <c r="D49" s="2" t="s">
        <v>578</v>
      </c>
      <c r="E49" s="2"/>
      <c r="F49" s="4" t="s">
        <v>796</v>
      </c>
      <c r="I49" t="s">
        <v>484</v>
      </c>
      <c r="J49" s="4" t="s">
        <v>1148</v>
      </c>
      <c r="K49" t="s">
        <v>2700</v>
      </c>
      <c r="L49" t="s">
        <v>1249</v>
      </c>
      <c r="M49" s="4" t="s">
        <v>2248</v>
      </c>
      <c r="N49" t="s">
        <v>1312</v>
      </c>
      <c r="O49" t="s">
        <v>1151</v>
      </c>
      <c r="P49" s="4" t="s">
        <v>1782</v>
      </c>
      <c r="Q49" t="s">
        <v>1896</v>
      </c>
      <c r="R49" s="4" t="s">
        <v>2189</v>
      </c>
    </row>
    <row r="50" spans="1:18" x14ac:dyDescent="0.25">
      <c r="A50" t="s">
        <v>48</v>
      </c>
      <c r="B50" t="s">
        <v>420</v>
      </c>
      <c r="C50" t="s">
        <v>507</v>
      </c>
      <c r="D50" s="2" t="s">
        <v>579</v>
      </c>
      <c r="E50" s="2"/>
      <c r="F50" s="4" t="s">
        <v>797</v>
      </c>
      <c r="I50" t="s">
        <v>1128</v>
      </c>
      <c r="J50" s="4" t="s">
        <v>1149</v>
      </c>
      <c r="K50" t="s">
        <v>2701</v>
      </c>
      <c r="L50" t="s">
        <v>1250</v>
      </c>
      <c r="M50" s="4" t="s">
        <v>798</v>
      </c>
      <c r="N50" t="s">
        <v>1195</v>
      </c>
      <c r="O50" t="s">
        <v>1647</v>
      </c>
      <c r="P50" s="4" t="s">
        <v>112</v>
      </c>
      <c r="Q50" t="s">
        <v>1897</v>
      </c>
      <c r="R50" s="4" t="s">
        <v>2190</v>
      </c>
    </row>
    <row r="51" spans="1:18" x14ac:dyDescent="0.25">
      <c r="A51" t="s">
        <v>49</v>
      </c>
      <c r="B51" t="s">
        <v>276</v>
      </c>
      <c r="C51" t="s">
        <v>508</v>
      </c>
      <c r="D51" s="2" t="s">
        <v>580</v>
      </c>
      <c r="E51" s="2"/>
      <c r="F51" s="4" t="s">
        <v>798</v>
      </c>
      <c r="I51" t="s">
        <v>2318</v>
      </c>
      <c r="J51" s="4" t="s">
        <v>1150</v>
      </c>
      <c r="L51" t="s">
        <v>1251</v>
      </c>
      <c r="M51" s="4" t="s">
        <v>2249</v>
      </c>
      <c r="N51" t="s">
        <v>1385</v>
      </c>
      <c r="O51" t="s">
        <v>1648</v>
      </c>
      <c r="P51" s="4" t="s">
        <v>1783</v>
      </c>
      <c r="Q51" t="s">
        <v>205</v>
      </c>
      <c r="R51" s="4" t="s">
        <v>2191</v>
      </c>
    </row>
    <row r="52" spans="1:18" x14ac:dyDescent="0.25">
      <c r="A52" t="s">
        <v>50</v>
      </c>
      <c r="B52" t="s">
        <v>421</v>
      </c>
      <c r="C52" t="s">
        <v>509</v>
      </c>
      <c r="D52" s="2" t="s">
        <v>305</v>
      </c>
      <c r="E52" s="2"/>
      <c r="F52" s="4" t="s">
        <v>799</v>
      </c>
      <c r="I52" t="s">
        <v>2319</v>
      </c>
      <c r="J52" s="4" t="s">
        <v>454</v>
      </c>
      <c r="L52" t="s">
        <v>1252</v>
      </c>
      <c r="M52" s="4" t="s">
        <v>2250</v>
      </c>
      <c r="N52" t="s">
        <v>1386</v>
      </c>
      <c r="O52" t="s">
        <v>729</v>
      </c>
      <c r="P52" s="4" t="s">
        <v>1784</v>
      </c>
      <c r="Q52" t="s">
        <v>1330</v>
      </c>
      <c r="R52" s="4" t="s">
        <v>1317</v>
      </c>
    </row>
    <row r="53" spans="1:18" x14ac:dyDescent="0.25">
      <c r="A53" t="s">
        <v>51</v>
      </c>
      <c r="B53" t="s">
        <v>422</v>
      </c>
      <c r="C53" t="s">
        <v>510</v>
      </c>
      <c r="D53" s="2" t="s">
        <v>581</v>
      </c>
      <c r="E53" s="2"/>
      <c r="F53" s="4" t="s">
        <v>800</v>
      </c>
      <c r="I53" t="s">
        <v>2320</v>
      </c>
      <c r="J53" s="4" t="s">
        <v>1151</v>
      </c>
      <c r="L53" t="s">
        <v>1253</v>
      </c>
      <c r="M53" s="4" t="s">
        <v>1675</v>
      </c>
      <c r="N53" t="s">
        <v>1387</v>
      </c>
      <c r="O53" t="s">
        <v>1649</v>
      </c>
      <c r="P53" s="4" t="s">
        <v>1785</v>
      </c>
      <c r="Q53" t="s">
        <v>1898</v>
      </c>
      <c r="R53" s="4" t="s">
        <v>2192</v>
      </c>
    </row>
    <row r="54" spans="1:18" x14ac:dyDescent="0.25">
      <c r="A54" t="s">
        <v>52</v>
      </c>
      <c r="B54" t="s">
        <v>30</v>
      </c>
      <c r="C54" t="s">
        <v>511</v>
      </c>
      <c r="D54" s="2" t="s">
        <v>582</v>
      </c>
      <c r="E54" s="2"/>
      <c r="F54" s="4" t="s">
        <v>801</v>
      </c>
      <c r="I54" t="s">
        <v>1831</v>
      </c>
      <c r="J54" s="4" t="s">
        <v>1152</v>
      </c>
      <c r="L54" t="s">
        <v>1254</v>
      </c>
      <c r="M54" s="4" t="s">
        <v>2251</v>
      </c>
      <c r="N54" t="s">
        <v>1388</v>
      </c>
      <c r="O54" t="s">
        <v>1650</v>
      </c>
      <c r="P54" s="4" t="s">
        <v>1449</v>
      </c>
      <c r="Q54" t="s">
        <v>1899</v>
      </c>
      <c r="R54" s="4" t="s">
        <v>2193</v>
      </c>
    </row>
    <row r="55" spans="1:18" x14ac:dyDescent="0.25">
      <c r="A55" t="s">
        <v>53</v>
      </c>
      <c r="B55" t="s">
        <v>423</v>
      </c>
      <c r="C55" t="s">
        <v>452</v>
      </c>
      <c r="D55" s="2" t="s">
        <v>583</v>
      </c>
      <c r="E55" s="2"/>
      <c r="F55" s="4" t="s">
        <v>802</v>
      </c>
      <c r="I55" t="s">
        <v>882</v>
      </c>
      <c r="J55" s="4" t="s">
        <v>1153</v>
      </c>
      <c r="L55" t="s">
        <v>1255</v>
      </c>
      <c r="M55" s="4" t="s">
        <v>2252</v>
      </c>
      <c r="N55" t="s">
        <v>1389</v>
      </c>
      <c r="O55" t="s">
        <v>981</v>
      </c>
      <c r="P55" s="4" t="s">
        <v>26</v>
      </c>
      <c r="Q55" t="s">
        <v>1230</v>
      </c>
      <c r="R55" s="4" t="s">
        <v>2194</v>
      </c>
    </row>
    <row r="56" spans="1:18" x14ac:dyDescent="0.25">
      <c r="A56" t="s">
        <v>54</v>
      </c>
      <c r="B56" t="s">
        <v>424</v>
      </c>
      <c r="C56" t="s">
        <v>512</v>
      </c>
      <c r="D56" s="2" t="s">
        <v>584</v>
      </c>
      <c r="E56" s="2"/>
      <c r="F56" s="4" t="s">
        <v>803</v>
      </c>
      <c r="I56" t="s">
        <v>2321</v>
      </c>
      <c r="J56" s="4" t="s">
        <v>708</v>
      </c>
      <c r="L56" t="s">
        <v>1256</v>
      </c>
      <c r="M56" s="4" t="s">
        <v>2253</v>
      </c>
      <c r="N56" t="s">
        <v>1390</v>
      </c>
      <c r="O56" t="s">
        <v>1394</v>
      </c>
      <c r="P56" s="4" t="s">
        <v>1786</v>
      </c>
      <c r="Q56" t="s">
        <v>1900</v>
      </c>
      <c r="R56" s="4" t="s">
        <v>2122</v>
      </c>
    </row>
    <row r="57" spans="1:18" x14ac:dyDescent="0.25">
      <c r="A57" t="s">
        <v>55</v>
      </c>
      <c r="B57" t="s">
        <v>425</v>
      </c>
      <c r="C57" t="s">
        <v>513</v>
      </c>
      <c r="D57" s="2" t="s">
        <v>585</v>
      </c>
      <c r="E57" s="2"/>
      <c r="F57" s="4" t="s">
        <v>804</v>
      </c>
      <c r="I57" t="s">
        <v>2322</v>
      </c>
      <c r="J57" s="4" t="s">
        <v>1154</v>
      </c>
      <c r="L57" t="s">
        <v>1257</v>
      </c>
      <c r="M57" s="4" t="s">
        <v>2254</v>
      </c>
      <c r="N57" t="s">
        <v>1391</v>
      </c>
      <c r="O57" t="s">
        <v>1296</v>
      </c>
      <c r="P57" s="4" t="s">
        <v>1787</v>
      </c>
      <c r="Q57" t="s">
        <v>1901</v>
      </c>
      <c r="R57" s="4" t="s">
        <v>568</v>
      </c>
    </row>
    <row r="58" spans="1:18" x14ac:dyDescent="0.25">
      <c r="A58" t="s">
        <v>56</v>
      </c>
      <c r="B58" t="s">
        <v>426</v>
      </c>
      <c r="C58" t="s">
        <v>514</v>
      </c>
      <c r="D58" s="2" t="s">
        <v>586</v>
      </c>
      <c r="E58" s="2"/>
      <c r="F58" s="4" t="s">
        <v>805</v>
      </c>
      <c r="I58" t="s">
        <v>2323</v>
      </c>
      <c r="J58" s="4" t="s">
        <v>1155</v>
      </c>
      <c r="L58" t="s">
        <v>1258</v>
      </c>
      <c r="M58" s="4" t="s">
        <v>936</v>
      </c>
      <c r="N58" t="s">
        <v>1392</v>
      </c>
      <c r="O58" t="s">
        <v>1309</v>
      </c>
      <c r="P58" s="4" t="s">
        <v>1788</v>
      </c>
      <c r="Q58" t="s">
        <v>1120</v>
      </c>
      <c r="R58" s="4" t="s">
        <v>2195</v>
      </c>
    </row>
    <row r="59" spans="1:18" x14ac:dyDescent="0.25">
      <c r="A59" t="s">
        <v>57</v>
      </c>
      <c r="B59" t="s">
        <v>427</v>
      </c>
      <c r="C59" t="s">
        <v>515</v>
      </c>
      <c r="D59" s="2" t="s">
        <v>587</v>
      </c>
      <c r="E59" s="2"/>
      <c r="F59" s="4" t="s">
        <v>806</v>
      </c>
      <c r="I59" t="s">
        <v>2324</v>
      </c>
      <c r="J59" s="4" t="s">
        <v>313</v>
      </c>
      <c r="L59" t="s">
        <v>1259</v>
      </c>
      <c r="M59" s="4" t="s">
        <v>281</v>
      </c>
      <c r="N59" t="s">
        <v>147</v>
      </c>
      <c r="O59" t="s">
        <v>1651</v>
      </c>
      <c r="P59" s="4" t="s">
        <v>1789</v>
      </c>
      <c r="Q59" t="s">
        <v>1902</v>
      </c>
      <c r="R59" s="4" t="s">
        <v>382</v>
      </c>
    </row>
    <row r="60" spans="1:18" x14ac:dyDescent="0.25">
      <c r="A60" t="s">
        <v>58</v>
      </c>
      <c r="B60" t="s">
        <v>428</v>
      </c>
      <c r="C60" t="s">
        <v>516</v>
      </c>
      <c r="D60" s="2" t="s">
        <v>588</v>
      </c>
      <c r="E60" s="2"/>
      <c r="F60" s="4" t="s">
        <v>807</v>
      </c>
      <c r="I60" t="s">
        <v>1426</v>
      </c>
      <c r="J60" s="4" t="s">
        <v>1156</v>
      </c>
      <c r="L60" t="s">
        <v>1260</v>
      </c>
      <c r="M60" s="4" t="s">
        <v>2255</v>
      </c>
      <c r="N60" t="s">
        <v>1393</v>
      </c>
      <c r="O60" t="s">
        <v>127</v>
      </c>
      <c r="P60" s="4" t="s">
        <v>1790</v>
      </c>
      <c r="Q60" t="s">
        <v>988</v>
      </c>
      <c r="R60" s="4" t="s">
        <v>352</v>
      </c>
    </row>
    <row r="61" spans="1:18" x14ac:dyDescent="0.25">
      <c r="A61" t="s">
        <v>59</v>
      </c>
      <c r="B61" t="s">
        <v>429</v>
      </c>
      <c r="C61" t="s">
        <v>517</v>
      </c>
      <c r="D61" s="2" t="s">
        <v>589</v>
      </c>
      <c r="E61" s="2"/>
      <c r="F61" s="4" t="s">
        <v>808</v>
      </c>
      <c r="I61" t="s">
        <v>2325</v>
      </c>
      <c r="J61" s="4" t="s">
        <v>1157</v>
      </c>
      <c r="L61" t="s">
        <v>1261</v>
      </c>
      <c r="M61" s="4" t="s">
        <v>1331</v>
      </c>
      <c r="N61" t="s">
        <v>1394</v>
      </c>
      <c r="O61" t="s">
        <v>309</v>
      </c>
      <c r="P61" s="4" t="s">
        <v>1791</v>
      </c>
      <c r="Q61" t="s">
        <v>1903</v>
      </c>
      <c r="R61" s="4" t="s">
        <v>1093</v>
      </c>
    </row>
    <row r="62" spans="1:18" x14ac:dyDescent="0.25">
      <c r="A62" t="s">
        <v>60</v>
      </c>
      <c r="B62" t="s">
        <v>430</v>
      </c>
      <c r="C62" t="s">
        <v>518</v>
      </c>
      <c r="D62" s="2" t="s">
        <v>249</v>
      </c>
      <c r="E62" s="2"/>
      <c r="F62" s="4" t="s">
        <v>809</v>
      </c>
      <c r="I62" t="s">
        <v>1334</v>
      </c>
      <c r="J62" s="4" t="s">
        <v>1158</v>
      </c>
      <c r="L62" t="s">
        <v>1262</v>
      </c>
      <c r="M62" s="4" t="s">
        <v>2256</v>
      </c>
      <c r="N62" t="s">
        <v>1395</v>
      </c>
      <c r="O62" t="s">
        <v>249</v>
      </c>
      <c r="P62" s="4" t="s">
        <v>1792</v>
      </c>
      <c r="Q62" t="s">
        <v>1904</v>
      </c>
      <c r="R62" s="4" t="s">
        <v>2064</v>
      </c>
    </row>
    <row r="63" spans="1:18" x14ac:dyDescent="0.25">
      <c r="A63" t="s">
        <v>61</v>
      </c>
      <c r="B63" t="s">
        <v>431</v>
      </c>
      <c r="C63" t="s">
        <v>519</v>
      </c>
      <c r="D63" s="2" t="s">
        <v>590</v>
      </c>
      <c r="E63" s="2"/>
      <c r="F63" s="4" t="s">
        <v>262</v>
      </c>
      <c r="I63" t="s">
        <v>923</v>
      </c>
      <c r="J63" s="4" t="s">
        <v>1159</v>
      </c>
      <c r="L63" t="s">
        <v>1263</v>
      </c>
      <c r="M63" s="4" t="s">
        <v>1725</v>
      </c>
      <c r="N63" t="s">
        <v>1396</v>
      </c>
      <c r="O63" t="s">
        <v>1012</v>
      </c>
      <c r="P63" s="4" t="s">
        <v>1793</v>
      </c>
      <c r="Q63" t="s">
        <v>1206</v>
      </c>
      <c r="R63" s="4" t="s">
        <v>2196</v>
      </c>
    </row>
    <row r="64" spans="1:18" x14ac:dyDescent="0.25">
      <c r="A64" t="s">
        <v>62</v>
      </c>
      <c r="B64" t="s">
        <v>432</v>
      </c>
      <c r="C64" t="s">
        <v>520</v>
      </c>
      <c r="D64" s="2" t="s">
        <v>591</v>
      </c>
      <c r="E64" s="2"/>
      <c r="F64" s="4" t="s">
        <v>810</v>
      </c>
      <c r="I64" t="s">
        <v>1519</v>
      </c>
      <c r="J64" s="4" t="s">
        <v>1160</v>
      </c>
      <c r="L64" t="s">
        <v>1264</v>
      </c>
      <c r="M64" s="4" t="s">
        <v>2257</v>
      </c>
      <c r="N64" t="s">
        <v>1397</v>
      </c>
      <c r="O64" t="s">
        <v>1348</v>
      </c>
      <c r="P64" s="4" t="s">
        <v>1794</v>
      </c>
      <c r="Q64" t="s">
        <v>1905</v>
      </c>
      <c r="R64" s="4" t="s">
        <v>2197</v>
      </c>
    </row>
    <row r="65" spans="1:18" x14ac:dyDescent="0.25">
      <c r="A65" t="s">
        <v>63</v>
      </c>
      <c r="B65" t="s">
        <v>433</v>
      </c>
      <c r="C65" t="s">
        <v>521</v>
      </c>
      <c r="D65" s="2" t="s">
        <v>592</v>
      </c>
      <c r="E65" s="2"/>
      <c r="F65" s="4" t="s">
        <v>811</v>
      </c>
      <c r="I65" t="s">
        <v>2326</v>
      </c>
      <c r="J65" s="4" t="s">
        <v>1161</v>
      </c>
      <c r="L65" t="s">
        <v>1265</v>
      </c>
      <c r="M65" s="4" t="s">
        <v>2258</v>
      </c>
      <c r="N65" t="s">
        <v>334</v>
      </c>
      <c r="O65" t="s">
        <v>1652</v>
      </c>
      <c r="P65" s="4" t="s">
        <v>1795</v>
      </c>
      <c r="Q65" t="s">
        <v>1906</v>
      </c>
      <c r="R65" s="4" t="s">
        <v>249</v>
      </c>
    </row>
    <row r="66" spans="1:18" x14ac:dyDescent="0.25">
      <c r="A66" t="s">
        <v>64</v>
      </c>
      <c r="B66" t="s">
        <v>434</v>
      </c>
      <c r="C66" t="s">
        <v>522</v>
      </c>
      <c r="D66" s="2" t="s">
        <v>593</v>
      </c>
      <c r="E66" s="2"/>
      <c r="F66" s="4" t="s">
        <v>812</v>
      </c>
      <c r="I66" t="s">
        <v>284</v>
      </c>
      <c r="J66" s="4" t="s">
        <v>1162</v>
      </c>
      <c r="L66" t="s">
        <v>1266</v>
      </c>
      <c r="M66" s="4" t="s">
        <v>2259</v>
      </c>
      <c r="N66" t="s">
        <v>566</v>
      </c>
      <c r="O66" t="s">
        <v>1653</v>
      </c>
      <c r="P66" s="4" t="s">
        <v>1796</v>
      </c>
      <c r="Q66" t="s">
        <v>1907</v>
      </c>
      <c r="R66" s="4" t="s">
        <v>1125</v>
      </c>
    </row>
    <row r="67" spans="1:18" x14ac:dyDescent="0.25">
      <c r="A67" t="s">
        <v>65</v>
      </c>
      <c r="B67" t="s">
        <v>435</v>
      </c>
      <c r="C67" t="s">
        <v>523</v>
      </c>
      <c r="D67" s="2" t="s">
        <v>594</v>
      </c>
      <c r="E67" s="2"/>
      <c r="F67" s="4" t="s">
        <v>368</v>
      </c>
      <c r="I67" t="s">
        <v>2327</v>
      </c>
      <c r="J67" s="4" t="s">
        <v>846</v>
      </c>
      <c r="L67" t="s">
        <v>1267</v>
      </c>
      <c r="M67" s="4" t="s">
        <v>2260</v>
      </c>
      <c r="N67" t="s">
        <v>1304</v>
      </c>
      <c r="O67" t="s">
        <v>1654</v>
      </c>
      <c r="P67" s="4" t="s">
        <v>1380</v>
      </c>
      <c r="Q67" t="s">
        <v>1908</v>
      </c>
      <c r="R67" s="4" t="s">
        <v>1984</v>
      </c>
    </row>
    <row r="68" spans="1:18" x14ac:dyDescent="0.25">
      <c r="A68" t="s">
        <v>66</v>
      </c>
      <c r="B68" t="s">
        <v>436</v>
      </c>
      <c r="C68" t="s">
        <v>524</v>
      </c>
      <c r="D68" s="2" t="s">
        <v>595</v>
      </c>
      <c r="E68" s="2"/>
      <c r="F68" s="4" t="s">
        <v>813</v>
      </c>
      <c r="I68" t="s">
        <v>1200</v>
      </c>
      <c r="J68" s="4" t="s">
        <v>1163</v>
      </c>
      <c r="L68" t="s">
        <v>1268</v>
      </c>
      <c r="M68" s="4" t="s">
        <v>2261</v>
      </c>
      <c r="N68" t="s">
        <v>1398</v>
      </c>
      <c r="O68" t="s">
        <v>1655</v>
      </c>
      <c r="P68" s="4" t="s">
        <v>1205</v>
      </c>
      <c r="Q68" t="s">
        <v>1909</v>
      </c>
      <c r="R68" s="4" t="s">
        <v>2096</v>
      </c>
    </row>
    <row r="69" spans="1:18" x14ac:dyDescent="0.25">
      <c r="A69" t="s">
        <v>67</v>
      </c>
      <c r="B69" t="s">
        <v>437</v>
      </c>
      <c r="C69" t="s">
        <v>525</v>
      </c>
      <c r="D69" s="2" t="s">
        <v>596</v>
      </c>
      <c r="E69" s="2"/>
      <c r="F69" s="4" t="s">
        <v>814</v>
      </c>
      <c r="I69" t="s">
        <v>2328</v>
      </c>
      <c r="J69" s="4" t="s">
        <v>1164</v>
      </c>
      <c r="L69" t="s">
        <v>1269</v>
      </c>
      <c r="M69" s="4" t="s">
        <v>139</v>
      </c>
      <c r="N69" t="s">
        <v>433</v>
      </c>
      <c r="O69" t="s">
        <v>1656</v>
      </c>
      <c r="P69" s="4" t="s">
        <v>1797</v>
      </c>
      <c r="Q69" t="s">
        <v>1910</v>
      </c>
      <c r="R69" s="4" t="s">
        <v>1324</v>
      </c>
    </row>
    <row r="70" spans="1:18" x14ac:dyDescent="0.25">
      <c r="A70" t="s">
        <v>68</v>
      </c>
      <c r="B70" t="s">
        <v>438</v>
      </c>
      <c r="C70" t="s">
        <v>114</v>
      </c>
      <c r="D70" s="2" t="s">
        <v>597</v>
      </c>
      <c r="E70" s="2"/>
      <c r="F70" s="4" t="s">
        <v>815</v>
      </c>
      <c r="I70" t="s">
        <v>2329</v>
      </c>
      <c r="J70" s="4" t="s">
        <v>1165</v>
      </c>
      <c r="L70" t="s">
        <v>760</v>
      </c>
      <c r="M70" s="4" t="s">
        <v>1351</v>
      </c>
      <c r="N70" t="s">
        <v>1399</v>
      </c>
      <c r="O70" t="s">
        <v>1657</v>
      </c>
      <c r="P70" s="4" t="s">
        <v>1798</v>
      </c>
      <c r="Q70" t="s">
        <v>1911</v>
      </c>
      <c r="R70" s="4" t="s">
        <v>2081</v>
      </c>
    </row>
    <row r="71" spans="1:18" x14ac:dyDescent="0.25">
      <c r="A71" t="s">
        <v>69</v>
      </c>
      <c r="B71" t="s">
        <v>439</v>
      </c>
      <c r="C71" t="s">
        <v>526</v>
      </c>
      <c r="D71" s="2" t="s">
        <v>598</v>
      </c>
      <c r="E71" s="2"/>
      <c r="F71" s="4" t="s">
        <v>816</v>
      </c>
      <c r="I71" t="s">
        <v>2330</v>
      </c>
      <c r="J71" s="4" t="s">
        <v>1166</v>
      </c>
      <c r="L71" t="s">
        <v>1270</v>
      </c>
      <c r="M71" s="4" t="s">
        <v>2262</v>
      </c>
      <c r="N71" t="s">
        <v>1400</v>
      </c>
      <c r="O71" t="s">
        <v>1658</v>
      </c>
      <c r="P71" s="4" t="s">
        <v>1799</v>
      </c>
      <c r="Q71" t="s">
        <v>1912</v>
      </c>
      <c r="R71" s="4" t="s">
        <v>1114</v>
      </c>
    </row>
    <row r="72" spans="1:18" x14ac:dyDescent="0.25">
      <c r="A72" t="s">
        <v>70</v>
      </c>
      <c r="B72" t="s">
        <v>440</v>
      </c>
      <c r="C72" t="s">
        <v>527</v>
      </c>
      <c r="D72" s="2" t="s">
        <v>45</v>
      </c>
      <c r="E72" s="2"/>
      <c r="F72" s="4" t="s">
        <v>817</v>
      </c>
      <c r="I72" t="s">
        <v>2331</v>
      </c>
      <c r="J72" s="4" t="s">
        <v>631</v>
      </c>
      <c r="L72" t="s">
        <v>1271</v>
      </c>
      <c r="M72" s="4" t="s">
        <v>2263</v>
      </c>
      <c r="N72" t="s">
        <v>305</v>
      </c>
      <c r="O72" t="s">
        <v>1659</v>
      </c>
      <c r="P72" s="4" t="s">
        <v>1800</v>
      </c>
      <c r="Q72" t="s">
        <v>1913</v>
      </c>
      <c r="R72" s="4" t="s">
        <v>1320</v>
      </c>
    </row>
    <row r="73" spans="1:18" x14ac:dyDescent="0.25">
      <c r="A73" t="s">
        <v>71</v>
      </c>
      <c r="B73" t="s">
        <v>441</v>
      </c>
      <c r="C73" t="s">
        <v>528</v>
      </c>
      <c r="D73" s="2" t="s">
        <v>599</v>
      </c>
      <c r="E73" s="2"/>
      <c r="F73" s="4" t="s">
        <v>818</v>
      </c>
      <c r="I73" t="s">
        <v>2332</v>
      </c>
      <c r="J73" s="4" t="s">
        <v>1167</v>
      </c>
      <c r="L73" t="s">
        <v>1272</v>
      </c>
      <c r="M73" s="4" t="s">
        <v>2264</v>
      </c>
      <c r="N73" t="s">
        <v>1211</v>
      </c>
      <c r="O73" t="s">
        <v>1660</v>
      </c>
      <c r="P73" s="4" t="s">
        <v>1801</v>
      </c>
      <c r="Q73" t="s">
        <v>1914</v>
      </c>
      <c r="R73" s="4" t="s">
        <v>2198</v>
      </c>
    </row>
    <row r="74" spans="1:18" x14ac:dyDescent="0.25">
      <c r="A74" t="s">
        <v>72</v>
      </c>
      <c r="B74" t="s">
        <v>442</v>
      </c>
      <c r="C74" t="s">
        <v>284</v>
      </c>
      <c r="D74" s="2" t="s">
        <v>600</v>
      </c>
      <c r="E74" s="2"/>
      <c r="F74" s="4" t="s">
        <v>630</v>
      </c>
      <c r="I74" t="s">
        <v>2333</v>
      </c>
      <c r="J74" s="4" t="s">
        <v>1168</v>
      </c>
      <c r="L74" t="s">
        <v>882</v>
      </c>
      <c r="M74" s="4" t="s">
        <v>2265</v>
      </c>
      <c r="N74" t="s">
        <v>1401</v>
      </c>
      <c r="O74" t="s">
        <v>1661</v>
      </c>
      <c r="P74" s="4" t="s">
        <v>1802</v>
      </c>
      <c r="Q74" t="s">
        <v>1915</v>
      </c>
      <c r="R74" s="4" t="s">
        <v>2199</v>
      </c>
    </row>
    <row r="75" spans="1:18" x14ac:dyDescent="0.25">
      <c r="A75" t="s">
        <v>73</v>
      </c>
      <c r="B75" t="s">
        <v>181</v>
      </c>
      <c r="C75" t="s">
        <v>529</v>
      </c>
      <c r="D75" s="2" t="s">
        <v>601</v>
      </c>
      <c r="E75" s="2"/>
      <c r="F75" s="4" t="s">
        <v>819</v>
      </c>
      <c r="I75" t="s">
        <v>2334</v>
      </c>
      <c r="J75" s="4" t="s">
        <v>1169</v>
      </c>
      <c r="L75" t="s">
        <v>1273</v>
      </c>
      <c r="M75" s="4" t="s">
        <v>2266</v>
      </c>
      <c r="N75" t="s">
        <v>1402</v>
      </c>
      <c r="O75" t="s">
        <v>549</v>
      </c>
      <c r="P75" s="4" t="s">
        <v>848</v>
      </c>
      <c r="Q75" t="s">
        <v>1916</v>
      </c>
      <c r="R75" s="4" t="s">
        <v>2200</v>
      </c>
    </row>
    <row r="76" spans="1:18" x14ac:dyDescent="0.25">
      <c r="A76" t="s">
        <v>74</v>
      </c>
      <c r="B76" t="s">
        <v>443</v>
      </c>
      <c r="C76" t="s">
        <v>530</v>
      </c>
      <c r="D76" s="2" t="s">
        <v>602</v>
      </c>
      <c r="E76" s="2"/>
      <c r="F76" s="4" t="s">
        <v>820</v>
      </c>
      <c r="I76" t="s">
        <v>619</v>
      </c>
      <c r="J76" s="4" t="s">
        <v>1170</v>
      </c>
      <c r="L76" t="s">
        <v>1274</v>
      </c>
      <c r="M76" s="4" t="s">
        <v>2267</v>
      </c>
      <c r="N76" t="s">
        <v>1245</v>
      </c>
      <c r="O76" t="s">
        <v>1662</v>
      </c>
      <c r="P76" s="4" t="s">
        <v>1298</v>
      </c>
      <c r="Q76" t="s">
        <v>1917</v>
      </c>
      <c r="R76" s="4" t="s">
        <v>1484</v>
      </c>
    </row>
    <row r="77" spans="1:18" x14ac:dyDescent="0.25">
      <c r="A77" t="s">
        <v>75</v>
      </c>
      <c r="B77" t="s">
        <v>444</v>
      </c>
      <c r="C77" t="s">
        <v>531</v>
      </c>
      <c r="D77" s="2" t="s">
        <v>603</v>
      </c>
      <c r="E77" s="2"/>
      <c r="F77" s="4" t="s">
        <v>821</v>
      </c>
      <c r="I77" t="s">
        <v>2335</v>
      </c>
      <c r="J77" s="4" t="s">
        <v>342</v>
      </c>
      <c r="L77" t="s">
        <v>1275</v>
      </c>
      <c r="M77" s="4" t="s">
        <v>2268</v>
      </c>
      <c r="N77" t="s">
        <v>1127</v>
      </c>
      <c r="O77" t="s">
        <v>1199</v>
      </c>
      <c r="P77" s="4" t="s">
        <v>1803</v>
      </c>
      <c r="Q77" t="s">
        <v>1918</v>
      </c>
      <c r="R77" s="4" t="s">
        <v>475</v>
      </c>
    </row>
    <row r="78" spans="1:18" x14ac:dyDescent="0.25">
      <c r="A78" t="s">
        <v>76</v>
      </c>
      <c r="B78" t="s">
        <v>37</v>
      </c>
      <c r="C78" t="s">
        <v>532</v>
      </c>
      <c r="D78" s="2" t="s">
        <v>604</v>
      </c>
      <c r="E78" s="2"/>
      <c r="F78" s="4" t="s">
        <v>822</v>
      </c>
      <c r="I78" t="s">
        <v>2336</v>
      </c>
      <c r="J78" s="4" t="s">
        <v>1171</v>
      </c>
      <c r="L78" t="s">
        <v>1276</v>
      </c>
      <c r="M78" s="4" t="s">
        <v>2269</v>
      </c>
      <c r="N78" t="s">
        <v>1403</v>
      </c>
      <c r="O78" t="s">
        <v>1663</v>
      </c>
      <c r="P78" s="4" t="s">
        <v>1804</v>
      </c>
      <c r="Q78" t="s">
        <v>1919</v>
      </c>
      <c r="R78" s="4" t="s">
        <v>1486</v>
      </c>
    </row>
    <row r="79" spans="1:18" x14ac:dyDescent="0.25">
      <c r="A79" t="s">
        <v>77</v>
      </c>
      <c r="B79" t="s">
        <v>445</v>
      </c>
      <c r="C79" t="s">
        <v>57</v>
      </c>
      <c r="D79" s="2" t="s">
        <v>605</v>
      </c>
      <c r="E79" s="2"/>
      <c r="F79" s="4" t="s">
        <v>823</v>
      </c>
      <c r="I79" t="s">
        <v>2337</v>
      </c>
      <c r="J79" s="4" t="s">
        <v>459</v>
      </c>
      <c r="L79" t="s">
        <v>578</v>
      </c>
      <c r="M79" s="4" t="s">
        <v>2050</v>
      </c>
      <c r="N79" t="s">
        <v>1404</v>
      </c>
      <c r="O79" t="s">
        <v>1664</v>
      </c>
      <c r="P79" s="4" t="s">
        <v>1805</v>
      </c>
      <c r="Q79" t="s">
        <v>1920</v>
      </c>
      <c r="R79" s="4" t="s">
        <v>1458</v>
      </c>
    </row>
    <row r="80" spans="1:18" x14ac:dyDescent="0.25">
      <c r="A80" t="s">
        <v>78</v>
      </c>
      <c r="B80" t="s">
        <v>446</v>
      </c>
      <c r="C80" t="s">
        <v>533</v>
      </c>
      <c r="D80" s="2" t="s">
        <v>606</v>
      </c>
      <c r="E80" s="2"/>
      <c r="F80" s="4" t="s">
        <v>824</v>
      </c>
      <c r="I80" t="s">
        <v>668</v>
      </c>
      <c r="J80" s="4" t="s">
        <v>1172</v>
      </c>
      <c r="L80" t="s">
        <v>1277</v>
      </c>
      <c r="M80" s="4" t="s">
        <v>2270</v>
      </c>
      <c r="N80" t="s">
        <v>1405</v>
      </c>
      <c r="O80" t="s">
        <v>1665</v>
      </c>
      <c r="P80" s="4" t="s">
        <v>1806</v>
      </c>
      <c r="Q80" t="s">
        <v>1921</v>
      </c>
      <c r="R80" s="4" t="s">
        <v>2201</v>
      </c>
    </row>
    <row r="81" spans="1:18" x14ac:dyDescent="0.25">
      <c r="A81" t="s">
        <v>79</v>
      </c>
      <c r="B81" t="s">
        <v>447</v>
      </c>
      <c r="C81" t="s">
        <v>534</v>
      </c>
      <c r="D81" s="2" t="s">
        <v>607</v>
      </c>
      <c r="E81" s="2"/>
      <c r="F81" s="4" t="s">
        <v>825</v>
      </c>
      <c r="I81" t="s">
        <v>2338</v>
      </c>
      <c r="J81" s="4" t="s">
        <v>1173</v>
      </c>
      <c r="L81" t="s">
        <v>944</v>
      </c>
      <c r="M81" s="4" t="s">
        <v>358</v>
      </c>
      <c r="N81" t="s">
        <v>1168</v>
      </c>
      <c r="O81" t="s">
        <v>1666</v>
      </c>
      <c r="P81" s="4" t="s">
        <v>1807</v>
      </c>
      <c r="Q81" t="s">
        <v>1191</v>
      </c>
      <c r="R81" s="4" t="s">
        <v>2202</v>
      </c>
    </row>
    <row r="82" spans="1:18" x14ac:dyDescent="0.25">
      <c r="A82" t="s">
        <v>80</v>
      </c>
      <c r="B82" t="s">
        <v>448</v>
      </c>
      <c r="C82" t="s">
        <v>535</v>
      </c>
      <c r="D82" s="2" t="s">
        <v>608</v>
      </c>
      <c r="E82" s="2"/>
      <c r="F82" s="4" t="s">
        <v>826</v>
      </c>
      <c r="I82" t="s">
        <v>2339</v>
      </c>
      <c r="J82" s="4" t="s">
        <v>1174</v>
      </c>
      <c r="L82" t="s">
        <v>1278</v>
      </c>
      <c r="M82" s="4" t="s">
        <v>2271</v>
      </c>
      <c r="N82" t="s">
        <v>1406</v>
      </c>
      <c r="O82" t="s">
        <v>1667</v>
      </c>
      <c r="P82" s="4" t="s">
        <v>1808</v>
      </c>
      <c r="Q82" t="s">
        <v>1190</v>
      </c>
      <c r="R82" s="4" t="s">
        <v>2203</v>
      </c>
    </row>
    <row r="83" spans="1:18" x14ac:dyDescent="0.25">
      <c r="A83" t="s">
        <v>81</v>
      </c>
      <c r="B83" t="s">
        <v>449</v>
      </c>
      <c r="D83" s="2" t="s">
        <v>609</v>
      </c>
      <c r="E83" s="2"/>
      <c r="F83" s="4" t="s">
        <v>598</v>
      </c>
      <c r="I83" t="s">
        <v>2340</v>
      </c>
      <c r="J83" s="4" t="s">
        <v>1175</v>
      </c>
      <c r="L83" t="s">
        <v>1279</v>
      </c>
      <c r="M83" s="4" t="s">
        <v>2272</v>
      </c>
      <c r="N83" t="s">
        <v>907</v>
      </c>
      <c r="O83" t="s">
        <v>1668</v>
      </c>
      <c r="P83" s="4" t="s">
        <v>1809</v>
      </c>
      <c r="Q83" t="s">
        <v>1337</v>
      </c>
      <c r="R83" s="4" t="s">
        <v>561</v>
      </c>
    </row>
    <row r="84" spans="1:18" x14ac:dyDescent="0.25">
      <c r="A84" t="s">
        <v>82</v>
      </c>
      <c r="B84" t="s">
        <v>450</v>
      </c>
      <c r="D84" s="2" t="s">
        <v>610</v>
      </c>
      <c r="E84" s="2"/>
      <c r="F84" s="4" t="s">
        <v>827</v>
      </c>
      <c r="I84" t="s">
        <v>2214</v>
      </c>
      <c r="J84" s="4" t="s">
        <v>1176</v>
      </c>
      <c r="L84" t="s">
        <v>1280</v>
      </c>
      <c r="M84" s="4" t="s">
        <v>2273</v>
      </c>
      <c r="N84" t="s">
        <v>1407</v>
      </c>
      <c r="O84" t="s">
        <v>1669</v>
      </c>
      <c r="P84" s="4" t="s">
        <v>1810</v>
      </c>
      <c r="Q84" t="s">
        <v>1212</v>
      </c>
      <c r="R84" s="4" t="s">
        <v>2204</v>
      </c>
    </row>
    <row r="85" spans="1:18" x14ac:dyDescent="0.25">
      <c r="A85" t="s">
        <v>83</v>
      </c>
      <c r="B85" t="s">
        <v>451</v>
      </c>
      <c r="D85" s="2" t="s">
        <v>326</v>
      </c>
      <c r="E85" s="2"/>
      <c r="F85" s="4" t="s">
        <v>828</v>
      </c>
      <c r="I85" t="s">
        <v>2341</v>
      </c>
      <c r="J85" s="4" t="s">
        <v>1177</v>
      </c>
      <c r="L85" t="s">
        <v>1281</v>
      </c>
      <c r="M85" s="4" t="s">
        <v>1397</v>
      </c>
      <c r="N85" t="s">
        <v>1408</v>
      </c>
      <c r="O85" t="s">
        <v>444</v>
      </c>
      <c r="P85" s="4" t="s">
        <v>1811</v>
      </c>
      <c r="Q85" s="2" t="s">
        <v>2432</v>
      </c>
      <c r="R85" s="4" t="s">
        <v>1325</v>
      </c>
    </row>
    <row r="86" spans="1:18" x14ac:dyDescent="0.25">
      <c r="A86" t="s">
        <v>84</v>
      </c>
      <c r="B86" t="s">
        <v>452</v>
      </c>
      <c r="D86" s="2" t="s">
        <v>611</v>
      </c>
      <c r="E86" s="2"/>
      <c r="F86" s="4" t="s">
        <v>829</v>
      </c>
      <c r="I86" t="s">
        <v>2342</v>
      </c>
      <c r="J86" s="4" t="s">
        <v>1178</v>
      </c>
      <c r="L86" t="s">
        <v>930</v>
      </c>
      <c r="M86" s="4" t="s">
        <v>2005</v>
      </c>
      <c r="N86" t="s">
        <v>1409</v>
      </c>
      <c r="O86" t="s">
        <v>1670</v>
      </c>
      <c r="P86" s="4" t="s">
        <v>1812</v>
      </c>
      <c r="Q86" t="s">
        <v>1922</v>
      </c>
      <c r="R86" s="4" t="s">
        <v>1421</v>
      </c>
    </row>
    <row r="87" spans="1:18" x14ac:dyDescent="0.25">
      <c r="A87" t="s">
        <v>85</v>
      </c>
      <c r="B87" t="s">
        <v>453</v>
      </c>
      <c r="D87" s="2" t="s">
        <v>612</v>
      </c>
      <c r="E87" s="2"/>
      <c r="F87" s="4" t="s">
        <v>830</v>
      </c>
      <c r="I87" t="s">
        <v>681</v>
      </c>
      <c r="J87" s="4" t="s">
        <v>1179</v>
      </c>
      <c r="L87" t="s">
        <v>909</v>
      </c>
      <c r="M87" s="4" t="s">
        <v>264</v>
      </c>
      <c r="N87" t="s">
        <v>1410</v>
      </c>
      <c r="O87" t="s">
        <v>1671</v>
      </c>
      <c r="P87" s="4" t="s">
        <v>1813</v>
      </c>
      <c r="Q87" t="s">
        <v>1923</v>
      </c>
      <c r="R87" s="4" t="s">
        <v>803</v>
      </c>
    </row>
    <row r="88" spans="1:18" x14ac:dyDescent="0.25">
      <c r="A88" t="s">
        <v>86</v>
      </c>
      <c r="B88" t="s">
        <v>454</v>
      </c>
      <c r="D88" s="2" t="s">
        <v>613</v>
      </c>
      <c r="E88" s="2"/>
      <c r="F88" s="4" t="s">
        <v>831</v>
      </c>
      <c r="I88" t="s">
        <v>1342</v>
      </c>
      <c r="J88" s="4" t="s">
        <v>628</v>
      </c>
      <c r="L88" t="s">
        <v>1282</v>
      </c>
      <c r="M88" s="4" t="s">
        <v>2274</v>
      </c>
      <c r="N88" t="s">
        <v>1411</v>
      </c>
      <c r="O88" t="s">
        <v>1672</v>
      </c>
      <c r="P88" s="4" t="s">
        <v>1814</v>
      </c>
      <c r="Q88" t="s">
        <v>465</v>
      </c>
      <c r="R88" s="4" t="s">
        <v>2205</v>
      </c>
    </row>
    <row r="89" spans="1:18" x14ac:dyDescent="0.25">
      <c r="A89" t="s">
        <v>87</v>
      </c>
      <c r="B89" t="s">
        <v>455</v>
      </c>
      <c r="D89" s="2" t="s">
        <v>614</v>
      </c>
      <c r="E89" s="2"/>
      <c r="F89" s="4" t="s">
        <v>832</v>
      </c>
      <c r="I89" t="s">
        <v>2343</v>
      </c>
      <c r="J89" s="4" t="s">
        <v>1180</v>
      </c>
      <c r="L89" t="s">
        <v>1283</v>
      </c>
      <c r="M89" s="4" t="s">
        <v>2275</v>
      </c>
      <c r="N89" t="s">
        <v>1412</v>
      </c>
      <c r="O89" t="s">
        <v>1673</v>
      </c>
      <c r="P89" s="4" t="s">
        <v>1348</v>
      </c>
      <c r="Q89" t="s">
        <v>1924</v>
      </c>
      <c r="R89" s="4" t="s">
        <v>2206</v>
      </c>
    </row>
    <row r="90" spans="1:18" x14ac:dyDescent="0.25">
      <c r="A90" t="s">
        <v>88</v>
      </c>
      <c r="B90" t="s">
        <v>456</v>
      </c>
      <c r="D90" s="2" t="s">
        <v>615</v>
      </c>
      <c r="E90" s="2"/>
      <c r="F90" s="4" t="s">
        <v>833</v>
      </c>
      <c r="I90" t="s">
        <v>2344</v>
      </c>
      <c r="J90" s="4" t="s">
        <v>1181</v>
      </c>
      <c r="L90" t="s">
        <v>1284</v>
      </c>
      <c r="M90" s="4" t="s">
        <v>8</v>
      </c>
      <c r="N90" t="s">
        <v>1413</v>
      </c>
      <c r="O90" t="s">
        <v>1674</v>
      </c>
      <c r="P90" s="4" t="s">
        <v>1815</v>
      </c>
      <c r="Q90" t="s">
        <v>1925</v>
      </c>
      <c r="R90" s="4" t="s">
        <v>781</v>
      </c>
    </row>
    <row r="91" spans="1:18" x14ac:dyDescent="0.25">
      <c r="A91" t="s">
        <v>89</v>
      </c>
      <c r="B91" t="s">
        <v>457</v>
      </c>
      <c r="D91" s="2" t="s">
        <v>616</v>
      </c>
      <c r="E91" s="2"/>
      <c r="F91" s="4" t="s">
        <v>834</v>
      </c>
      <c r="I91" t="s">
        <v>2345</v>
      </c>
      <c r="J91" s="4" t="s">
        <v>1182</v>
      </c>
      <c r="L91" t="s">
        <v>1285</v>
      </c>
      <c r="M91" s="4" t="s">
        <v>2276</v>
      </c>
      <c r="N91" t="s">
        <v>56</v>
      </c>
      <c r="O91" t="s">
        <v>1675</v>
      </c>
      <c r="P91" s="4" t="s">
        <v>1816</v>
      </c>
      <c r="Q91" t="s">
        <v>278</v>
      </c>
      <c r="R91" s="4" t="s">
        <v>2207</v>
      </c>
    </row>
    <row r="92" spans="1:18" x14ac:dyDescent="0.25">
      <c r="A92" t="s">
        <v>90</v>
      </c>
      <c r="B92" t="s">
        <v>458</v>
      </c>
      <c r="D92" s="2" t="s">
        <v>617</v>
      </c>
      <c r="E92" s="2"/>
      <c r="F92" s="4" t="s">
        <v>835</v>
      </c>
      <c r="I92" t="s">
        <v>1362</v>
      </c>
      <c r="J92" s="4" t="s">
        <v>1183</v>
      </c>
      <c r="L92" t="s">
        <v>1286</v>
      </c>
      <c r="M92" s="4" t="s">
        <v>2277</v>
      </c>
      <c r="N92" t="s">
        <v>1414</v>
      </c>
      <c r="O92" t="s">
        <v>1301</v>
      </c>
      <c r="P92" s="4" t="s">
        <v>1817</v>
      </c>
      <c r="Q92" t="s">
        <v>1344</v>
      </c>
      <c r="R92" s="4" t="s">
        <v>872</v>
      </c>
    </row>
    <row r="93" spans="1:18" x14ac:dyDescent="0.25">
      <c r="A93" t="s">
        <v>91</v>
      </c>
      <c r="B93" t="s">
        <v>459</v>
      </c>
      <c r="D93" s="2" t="s">
        <v>618</v>
      </c>
      <c r="E93" s="2"/>
      <c r="F93" s="4" t="s">
        <v>836</v>
      </c>
      <c r="I93" t="s">
        <v>2346</v>
      </c>
      <c r="J93" s="4" t="s">
        <v>1184</v>
      </c>
      <c r="L93" t="s">
        <v>1287</v>
      </c>
      <c r="M93" s="4" t="s">
        <v>2049</v>
      </c>
      <c r="N93" t="s">
        <v>1415</v>
      </c>
      <c r="O93" t="s">
        <v>1676</v>
      </c>
      <c r="P93" s="4" t="s">
        <v>1818</v>
      </c>
      <c r="Q93" t="s">
        <v>1926</v>
      </c>
      <c r="R93" s="4" t="s">
        <v>1215</v>
      </c>
    </row>
    <row r="94" spans="1:18" x14ac:dyDescent="0.25">
      <c r="A94" t="s">
        <v>92</v>
      </c>
      <c r="B94" t="s">
        <v>460</v>
      </c>
      <c r="D94" s="2" t="s">
        <v>619</v>
      </c>
      <c r="E94" s="2"/>
      <c r="F94" s="4" t="s">
        <v>837</v>
      </c>
      <c r="I94" t="s">
        <v>1599</v>
      </c>
      <c r="J94" s="4" t="s">
        <v>1185</v>
      </c>
      <c r="L94" t="s">
        <v>1288</v>
      </c>
      <c r="M94" s="4" t="s">
        <v>1812</v>
      </c>
      <c r="N94" t="s">
        <v>1416</v>
      </c>
      <c r="O94" t="s">
        <v>1677</v>
      </c>
      <c r="P94" s="4" t="s">
        <v>1819</v>
      </c>
      <c r="Q94" t="s">
        <v>1927</v>
      </c>
      <c r="R94" s="4" t="s">
        <v>1352</v>
      </c>
    </row>
    <row r="95" spans="1:18" x14ac:dyDescent="0.25">
      <c r="A95" t="s">
        <v>93</v>
      </c>
      <c r="D95" s="2" t="s">
        <v>476</v>
      </c>
      <c r="E95" s="2"/>
      <c r="F95" s="4" t="s">
        <v>838</v>
      </c>
      <c r="I95" t="s">
        <v>1542</v>
      </c>
      <c r="J95" s="4" t="s">
        <v>1186</v>
      </c>
      <c r="L95" t="s">
        <v>1289</v>
      </c>
      <c r="M95" s="4" t="s">
        <v>2278</v>
      </c>
      <c r="N95" t="s">
        <v>1417</v>
      </c>
      <c r="O95" t="s">
        <v>1678</v>
      </c>
      <c r="P95" s="4" t="s">
        <v>1820</v>
      </c>
      <c r="Q95" t="s">
        <v>1928</v>
      </c>
      <c r="R95" s="4" t="s">
        <v>2208</v>
      </c>
    </row>
    <row r="96" spans="1:18" x14ac:dyDescent="0.25">
      <c r="A96" t="s">
        <v>94</v>
      </c>
      <c r="D96" s="2" t="s">
        <v>620</v>
      </c>
      <c r="E96" s="2"/>
      <c r="F96" s="4" t="s">
        <v>839</v>
      </c>
      <c r="I96" t="s">
        <v>2347</v>
      </c>
      <c r="J96" s="4" t="s">
        <v>1187</v>
      </c>
      <c r="L96" t="s">
        <v>1290</v>
      </c>
      <c r="M96" s="4" t="s">
        <v>2279</v>
      </c>
      <c r="N96" t="s">
        <v>1418</v>
      </c>
      <c r="O96" t="s">
        <v>1679</v>
      </c>
      <c r="P96" s="4" t="s">
        <v>1821</v>
      </c>
      <c r="Q96" t="s">
        <v>1929</v>
      </c>
      <c r="R96" s="4" t="s">
        <v>682</v>
      </c>
    </row>
    <row r="97" spans="1:18" x14ac:dyDescent="0.25">
      <c r="A97" t="s">
        <v>95</v>
      </c>
      <c r="D97" s="2" t="s">
        <v>621</v>
      </c>
      <c r="E97" s="2"/>
      <c r="F97" s="4" t="s">
        <v>840</v>
      </c>
      <c r="I97" t="s">
        <v>1710</v>
      </c>
      <c r="J97" s="4" t="s">
        <v>882</v>
      </c>
      <c r="L97" t="s">
        <v>1291</v>
      </c>
      <c r="M97" s="4" t="s">
        <v>2280</v>
      </c>
      <c r="N97" t="s">
        <v>1419</v>
      </c>
      <c r="O97" t="s">
        <v>1680</v>
      </c>
      <c r="P97" s="4" t="s">
        <v>1822</v>
      </c>
      <c r="Q97" t="s">
        <v>1930</v>
      </c>
      <c r="R97" s="4" t="s">
        <v>2209</v>
      </c>
    </row>
    <row r="98" spans="1:18" x14ac:dyDescent="0.25">
      <c r="A98" t="s">
        <v>96</v>
      </c>
      <c r="D98" s="2" t="s">
        <v>622</v>
      </c>
      <c r="E98" s="2"/>
      <c r="F98" s="4" t="s">
        <v>841</v>
      </c>
      <c r="I98" t="s">
        <v>2348</v>
      </c>
      <c r="J98" s="4" t="s">
        <v>1188</v>
      </c>
      <c r="L98" t="s">
        <v>1292</v>
      </c>
      <c r="M98" s="4" t="s">
        <v>2281</v>
      </c>
      <c r="N98" t="s">
        <v>1420</v>
      </c>
      <c r="O98" t="s">
        <v>1681</v>
      </c>
      <c r="P98" s="4" t="s">
        <v>1823</v>
      </c>
      <c r="Q98" t="s">
        <v>1931</v>
      </c>
      <c r="R98" s="4" t="s">
        <v>1338</v>
      </c>
    </row>
    <row r="99" spans="1:18" x14ac:dyDescent="0.25">
      <c r="A99" t="s">
        <v>97</v>
      </c>
      <c r="D99" s="2" t="s">
        <v>623</v>
      </c>
      <c r="E99" s="2"/>
      <c r="F99" s="4" t="s">
        <v>842</v>
      </c>
      <c r="I99" t="s">
        <v>1336</v>
      </c>
      <c r="J99" s="4" t="s">
        <v>1095</v>
      </c>
      <c r="L99" t="s">
        <v>1293</v>
      </c>
      <c r="M99" s="4" t="s">
        <v>1314</v>
      </c>
      <c r="N99" t="s">
        <v>1421</v>
      </c>
      <c r="O99" t="s">
        <v>1299</v>
      </c>
      <c r="P99" s="4" t="s">
        <v>1824</v>
      </c>
      <c r="Q99" t="s">
        <v>1932</v>
      </c>
      <c r="R99" s="4" t="s">
        <v>2210</v>
      </c>
    </row>
    <row r="100" spans="1:18" x14ac:dyDescent="0.25">
      <c r="A100" t="s">
        <v>98</v>
      </c>
      <c r="D100" s="2" t="s">
        <v>624</v>
      </c>
      <c r="E100" s="2"/>
      <c r="F100" s="4" t="s">
        <v>843</v>
      </c>
      <c r="I100" t="s">
        <v>2349</v>
      </c>
      <c r="J100" s="4" t="s">
        <v>1189</v>
      </c>
      <c r="L100" t="s">
        <v>1294</v>
      </c>
      <c r="M100" s="4" t="s">
        <v>1196</v>
      </c>
      <c r="N100" t="s">
        <v>1422</v>
      </c>
      <c r="O100" t="s">
        <v>203</v>
      </c>
      <c r="P100" s="4" t="s">
        <v>1825</v>
      </c>
      <c r="Q100" t="s">
        <v>1933</v>
      </c>
      <c r="R100" s="4" t="s">
        <v>1900</v>
      </c>
    </row>
    <row r="101" spans="1:18" x14ac:dyDescent="0.25">
      <c r="A101" t="s">
        <v>99</v>
      </c>
      <c r="D101" s="2" t="s">
        <v>625</v>
      </c>
      <c r="E101" s="2"/>
      <c r="F101" s="4" t="s">
        <v>844</v>
      </c>
      <c r="I101" t="s">
        <v>2350</v>
      </c>
      <c r="J101" s="4" t="s">
        <v>1190</v>
      </c>
      <c r="L101" t="s">
        <v>1295</v>
      </c>
      <c r="M101" s="4" t="s">
        <v>2282</v>
      </c>
      <c r="N101" t="s">
        <v>1300</v>
      </c>
      <c r="O101" t="s">
        <v>1353</v>
      </c>
      <c r="P101" s="4" t="s">
        <v>1826</v>
      </c>
      <c r="Q101" t="s">
        <v>1934</v>
      </c>
      <c r="R101" s="4" t="s">
        <v>2211</v>
      </c>
    </row>
    <row r="102" spans="1:18" x14ac:dyDescent="0.25">
      <c r="A102" t="s">
        <v>100</v>
      </c>
      <c r="D102" s="2" t="s">
        <v>626</v>
      </c>
      <c r="E102" s="2"/>
      <c r="F102" s="4" t="s">
        <v>22</v>
      </c>
      <c r="I102" t="s">
        <v>2351</v>
      </c>
      <c r="J102" s="4" t="s">
        <v>2354</v>
      </c>
      <c r="L102" t="s">
        <v>2283</v>
      </c>
      <c r="M102" s="4" t="s">
        <v>1423</v>
      </c>
      <c r="N102" t="s">
        <v>73</v>
      </c>
      <c r="O102" t="s">
        <v>760</v>
      </c>
      <c r="P102" s="4" t="s">
        <v>1935</v>
      </c>
      <c r="Q102" t="s">
        <v>1935</v>
      </c>
    </row>
    <row r="103" spans="1:18" x14ac:dyDescent="0.25">
      <c r="A103" t="s">
        <v>101</v>
      </c>
      <c r="D103" s="2" t="s">
        <v>627</v>
      </c>
      <c r="E103" s="2"/>
      <c r="F103" s="4" t="s">
        <v>845</v>
      </c>
      <c r="J103" s="4" t="s">
        <v>2355</v>
      </c>
      <c r="L103" t="s">
        <v>2284</v>
      </c>
      <c r="M103" s="4" t="s">
        <v>1424</v>
      </c>
      <c r="N103" t="s">
        <v>1682</v>
      </c>
      <c r="O103" t="s">
        <v>1827</v>
      </c>
      <c r="P103" s="4" t="s">
        <v>1936</v>
      </c>
      <c r="Q103" t="s">
        <v>1936</v>
      </c>
    </row>
    <row r="104" spans="1:18" x14ac:dyDescent="0.25">
      <c r="A104" t="s">
        <v>102</v>
      </c>
      <c r="D104" s="2" t="s">
        <v>628</v>
      </c>
      <c r="E104" s="2"/>
      <c r="F104" s="4" t="s">
        <v>846</v>
      </c>
      <c r="J104" s="4" t="s">
        <v>2356</v>
      </c>
      <c r="L104" t="s">
        <v>2285</v>
      </c>
      <c r="M104" s="4" t="s">
        <v>1425</v>
      </c>
      <c r="N104" t="s">
        <v>1683</v>
      </c>
      <c r="O104" t="s">
        <v>1828</v>
      </c>
      <c r="P104" s="4" t="s">
        <v>1937</v>
      </c>
      <c r="Q104" t="s">
        <v>1937</v>
      </c>
    </row>
    <row r="105" spans="1:18" x14ac:dyDescent="0.25">
      <c r="A105" t="s">
        <v>103</v>
      </c>
      <c r="D105" s="2" t="s">
        <v>629</v>
      </c>
      <c r="E105" s="2"/>
      <c r="F105" s="4" t="s">
        <v>847</v>
      </c>
      <c r="J105" s="4" t="s">
        <v>2357</v>
      </c>
      <c r="L105" t="s">
        <v>2286</v>
      </c>
      <c r="M105" s="4" t="s">
        <v>50</v>
      </c>
      <c r="N105" t="s">
        <v>1684</v>
      </c>
      <c r="O105" t="s">
        <v>1829</v>
      </c>
      <c r="P105" s="4" t="s">
        <v>1350</v>
      </c>
      <c r="Q105" t="s">
        <v>1350</v>
      </c>
    </row>
    <row r="106" spans="1:18" x14ac:dyDescent="0.25">
      <c r="A106" t="s">
        <v>104</v>
      </c>
      <c r="D106" s="2" t="s">
        <v>630</v>
      </c>
      <c r="E106" s="2"/>
      <c r="F106" s="4" t="s">
        <v>848</v>
      </c>
      <c r="J106" s="4" t="s">
        <v>209</v>
      </c>
      <c r="L106" t="s">
        <v>2027</v>
      </c>
      <c r="M106" s="4" t="s">
        <v>1426</v>
      </c>
      <c r="N106" t="s">
        <v>1685</v>
      </c>
      <c r="O106" t="s">
        <v>1830</v>
      </c>
      <c r="P106" s="4" t="s">
        <v>1938</v>
      </c>
      <c r="Q106" t="s">
        <v>1938</v>
      </c>
    </row>
    <row r="107" spans="1:18" x14ac:dyDescent="0.25">
      <c r="A107" t="s">
        <v>105</v>
      </c>
      <c r="D107" s="2" t="s">
        <v>631</v>
      </c>
      <c r="E107" s="2"/>
      <c r="F107" s="4" t="s">
        <v>757</v>
      </c>
      <c r="J107" s="4" t="s">
        <v>2358</v>
      </c>
      <c r="L107" t="s">
        <v>2287</v>
      </c>
      <c r="M107" s="4" t="s">
        <v>1427</v>
      </c>
      <c r="N107" t="s">
        <v>1686</v>
      </c>
      <c r="O107" t="s">
        <v>1831</v>
      </c>
      <c r="P107" s="4" t="s">
        <v>1939</v>
      </c>
      <c r="Q107" t="s">
        <v>1939</v>
      </c>
    </row>
    <row r="108" spans="1:18" x14ac:dyDescent="0.25">
      <c r="A108" t="s">
        <v>106</v>
      </c>
      <c r="D108" s="2" t="s">
        <v>632</v>
      </c>
      <c r="E108" s="2"/>
      <c r="F108" s="4" t="s">
        <v>849</v>
      </c>
      <c r="J108" s="4" t="s">
        <v>2359</v>
      </c>
      <c r="L108" t="s">
        <v>2288</v>
      </c>
      <c r="M108" s="4" t="s">
        <v>1428</v>
      </c>
      <c r="N108" t="s">
        <v>1687</v>
      </c>
      <c r="O108" t="s">
        <v>1832</v>
      </c>
      <c r="P108" s="4" t="s">
        <v>1940</v>
      </c>
      <c r="Q108" t="s">
        <v>1940</v>
      </c>
    </row>
    <row r="109" spans="1:18" x14ac:dyDescent="0.25">
      <c r="A109" t="s">
        <v>107</v>
      </c>
      <c r="D109" s="2" t="s">
        <v>633</v>
      </c>
      <c r="E109" s="2"/>
      <c r="F109" s="4" t="s">
        <v>850</v>
      </c>
      <c r="J109" s="4" t="s">
        <v>1191</v>
      </c>
      <c r="L109" t="s">
        <v>747</v>
      </c>
      <c r="M109" s="4" t="s">
        <v>819</v>
      </c>
      <c r="N109" t="s">
        <v>1688</v>
      </c>
      <c r="O109" t="s">
        <v>1833</v>
      </c>
      <c r="P109" s="4" t="s">
        <v>1941</v>
      </c>
      <c r="Q109" t="s">
        <v>1941</v>
      </c>
    </row>
    <row r="110" spans="1:18" x14ac:dyDescent="0.25">
      <c r="A110" t="s">
        <v>108</v>
      </c>
      <c r="D110" s="2" t="s">
        <v>634</v>
      </c>
      <c r="E110" s="2"/>
      <c r="F110" s="4" t="s">
        <v>570</v>
      </c>
      <c r="J110" s="4" t="s">
        <v>2360</v>
      </c>
      <c r="L110" t="s">
        <v>2289</v>
      </c>
      <c r="M110" s="4" t="s">
        <v>1429</v>
      </c>
      <c r="N110" t="s">
        <v>1689</v>
      </c>
      <c r="O110" t="s">
        <v>1834</v>
      </c>
      <c r="P110" s="4" t="s">
        <v>705</v>
      </c>
      <c r="Q110" t="s">
        <v>705</v>
      </c>
    </row>
    <row r="111" spans="1:18" x14ac:dyDescent="0.25">
      <c r="A111" t="s">
        <v>109</v>
      </c>
      <c r="D111" s="2" t="s">
        <v>635</v>
      </c>
      <c r="E111" s="2"/>
      <c r="F111" s="4" t="s">
        <v>851</v>
      </c>
      <c r="J111" s="4" t="s">
        <v>2361</v>
      </c>
      <c r="M111" s="4" t="s">
        <v>1430</v>
      </c>
      <c r="N111" t="s">
        <v>1690</v>
      </c>
      <c r="O111" t="s">
        <v>1835</v>
      </c>
      <c r="P111" s="4" t="s">
        <v>1942</v>
      </c>
      <c r="Q111" t="s">
        <v>1942</v>
      </c>
    </row>
    <row r="112" spans="1:18" x14ac:dyDescent="0.25">
      <c r="A112" t="s">
        <v>110</v>
      </c>
      <c r="D112" s="2" t="s">
        <v>636</v>
      </c>
      <c r="E112" s="2"/>
      <c r="F112" s="4" t="s">
        <v>852</v>
      </c>
      <c r="J112" s="4" t="s">
        <v>59</v>
      </c>
      <c r="M112" s="4" t="s">
        <v>720</v>
      </c>
      <c r="N112" t="s">
        <v>1567</v>
      </c>
      <c r="O112" t="s">
        <v>1836</v>
      </c>
      <c r="P112" s="4" t="s">
        <v>1943</v>
      </c>
      <c r="Q112" t="s">
        <v>1943</v>
      </c>
    </row>
    <row r="113" spans="1:17" x14ac:dyDescent="0.25">
      <c r="A113" t="s">
        <v>111</v>
      </c>
      <c r="D113" s="2" t="s">
        <v>637</v>
      </c>
      <c r="E113" s="2"/>
      <c r="F113" s="4" t="s">
        <v>853</v>
      </c>
      <c r="J113" s="4" t="s">
        <v>959</v>
      </c>
      <c r="M113" s="4" t="s">
        <v>1431</v>
      </c>
      <c r="N113" t="s">
        <v>1691</v>
      </c>
      <c r="O113" t="s">
        <v>1837</v>
      </c>
      <c r="P113" s="4" t="s">
        <v>790</v>
      </c>
      <c r="Q113" t="s">
        <v>790</v>
      </c>
    </row>
    <row r="114" spans="1:17" x14ac:dyDescent="0.25">
      <c r="A114" t="s">
        <v>112</v>
      </c>
      <c r="D114" s="2" t="s">
        <v>638</v>
      </c>
      <c r="E114" s="2"/>
      <c r="F114" s="4" t="s">
        <v>332</v>
      </c>
      <c r="J114" s="4" t="s">
        <v>2362</v>
      </c>
      <c r="M114" s="4" t="s">
        <v>1341</v>
      </c>
      <c r="N114" t="s">
        <v>1692</v>
      </c>
      <c r="O114" t="s">
        <v>1838</v>
      </c>
      <c r="P114" s="4" t="s">
        <v>1113</v>
      </c>
      <c r="Q114" t="s">
        <v>1113</v>
      </c>
    </row>
    <row r="115" spans="1:17" x14ac:dyDescent="0.25">
      <c r="A115" t="s">
        <v>113</v>
      </c>
      <c r="D115" s="2" t="s">
        <v>639</v>
      </c>
      <c r="E115" s="2"/>
      <c r="F115" s="4" t="s">
        <v>854</v>
      </c>
      <c r="J115" s="4" t="s">
        <v>2363</v>
      </c>
      <c r="M115" s="4" t="s">
        <v>1203</v>
      </c>
      <c r="N115" t="s">
        <v>1693</v>
      </c>
      <c r="O115" t="s">
        <v>1839</v>
      </c>
      <c r="P115" s="4" t="s">
        <v>1944</v>
      </c>
      <c r="Q115" t="s">
        <v>1944</v>
      </c>
    </row>
    <row r="116" spans="1:17" x14ac:dyDescent="0.25">
      <c r="A116" t="s">
        <v>114</v>
      </c>
      <c r="D116" s="2" t="s">
        <v>640</v>
      </c>
      <c r="E116" s="2"/>
      <c r="F116" s="4" t="s">
        <v>855</v>
      </c>
      <c r="J116" s="4" t="s">
        <v>2364</v>
      </c>
      <c r="M116" s="4" t="s">
        <v>1432</v>
      </c>
      <c r="N116" t="s">
        <v>1694</v>
      </c>
      <c r="O116" t="s">
        <v>1523</v>
      </c>
      <c r="P116" s="4" t="s">
        <v>1945</v>
      </c>
      <c r="Q116" t="s">
        <v>1945</v>
      </c>
    </row>
    <row r="117" spans="1:17" x14ac:dyDescent="0.25">
      <c r="A117" t="s">
        <v>115</v>
      </c>
      <c r="D117" s="2" t="s">
        <v>641</v>
      </c>
      <c r="E117" s="2"/>
      <c r="F117" s="4" t="s">
        <v>676</v>
      </c>
      <c r="J117" s="4" t="s">
        <v>2365</v>
      </c>
      <c r="M117" s="4" t="s">
        <v>1433</v>
      </c>
      <c r="N117" t="s">
        <v>1695</v>
      </c>
      <c r="O117" t="s">
        <v>1840</v>
      </c>
      <c r="P117" s="4" t="s">
        <v>1946</v>
      </c>
      <c r="Q117" t="s">
        <v>1946</v>
      </c>
    </row>
    <row r="118" spans="1:17" x14ac:dyDescent="0.25">
      <c r="A118" t="s">
        <v>116</v>
      </c>
      <c r="D118" s="2" t="s">
        <v>642</v>
      </c>
      <c r="E118" s="2"/>
      <c r="F118" s="4" t="s">
        <v>856</v>
      </c>
      <c r="J118" s="4" t="s">
        <v>2366</v>
      </c>
      <c r="M118" s="4" t="s">
        <v>1434</v>
      </c>
      <c r="N118" t="s">
        <v>1696</v>
      </c>
      <c r="O118" t="s">
        <v>1841</v>
      </c>
      <c r="P118" s="4" t="s">
        <v>1947</v>
      </c>
      <c r="Q118" t="s">
        <v>1947</v>
      </c>
    </row>
    <row r="119" spans="1:17" x14ac:dyDescent="0.25">
      <c r="A119" t="s">
        <v>117</v>
      </c>
      <c r="D119" s="2" t="s">
        <v>643</v>
      </c>
      <c r="E119" s="2"/>
      <c r="F119" s="4" t="s">
        <v>576</v>
      </c>
      <c r="J119" s="4" t="s">
        <v>706</v>
      </c>
      <c r="M119" s="4" t="s">
        <v>1435</v>
      </c>
      <c r="N119" t="s">
        <v>1697</v>
      </c>
      <c r="O119" t="s">
        <v>1842</v>
      </c>
      <c r="P119" s="4" t="s">
        <v>1948</v>
      </c>
      <c r="Q119" t="s">
        <v>1948</v>
      </c>
    </row>
    <row r="120" spans="1:17" x14ac:dyDescent="0.25">
      <c r="A120" t="s">
        <v>118</v>
      </c>
      <c r="D120" s="2" t="s">
        <v>480</v>
      </c>
      <c r="E120" s="2"/>
      <c r="F120" s="4" t="s">
        <v>857</v>
      </c>
      <c r="J120" s="4" t="s">
        <v>2367</v>
      </c>
      <c r="M120" s="4" t="s">
        <v>1436</v>
      </c>
      <c r="N120" t="s">
        <v>1192</v>
      </c>
      <c r="O120" t="s">
        <v>1843</v>
      </c>
      <c r="P120" s="4" t="s">
        <v>1949</v>
      </c>
      <c r="Q120" t="s">
        <v>1949</v>
      </c>
    </row>
    <row r="121" spans="1:17" x14ac:dyDescent="0.25">
      <c r="A121" t="s">
        <v>119</v>
      </c>
      <c r="D121" s="2" t="s">
        <v>644</v>
      </c>
      <c r="E121" s="2"/>
      <c r="F121" s="4" t="s">
        <v>858</v>
      </c>
      <c r="J121" s="4" t="s">
        <v>1192</v>
      </c>
      <c r="M121" s="4" t="s">
        <v>1437</v>
      </c>
      <c r="N121" t="s">
        <v>1698</v>
      </c>
      <c r="O121" t="s">
        <v>410</v>
      </c>
      <c r="P121" s="4" t="s">
        <v>1950</v>
      </c>
      <c r="Q121" t="s">
        <v>1950</v>
      </c>
    </row>
    <row r="122" spans="1:17" x14ac:dyDescent="0.25">
      <c r="A122" t="s">
        <v>120</v>
      </c>
      <c r="D122" s="2" t="s">
        <v>645</v>
      </c>
      <c r="E122" s="2"/>
      <c r="F122" s="4" t="s">
        <v>859</v>
      </c>
      <c r="J122" s="4" t="s">
        <v>1193</v>
      </c>
      <c r="M122" s="4" t="s">
        <v>1438</v>
      </c>
      <c r="N122" t="s">
        <v>1699</v>
      </c>
      <c r="O122" t="s">
        <v>1844</v>
      </c>
      <c r="P122" s="4" t="s">
        <v>1951</v>
      </c>
      <c r="Q122" t="s">
        <v>1951</v>
      </c>
    </row>
    <row r="123" spans="1:17" x14ac:dyDescent="0.25">
      <c r="A123" t="s">
        <v>121</v>
      </c>
      <c r="D123" s="2" t="s">
        <v>646</v>
      </c>
      <c r="E123" s="2"/>
      <c r="F123" s="4" t="s">
        <v>860</v>
      </c>
      <c r="J123" s="4" t="s">
        <v>2368</v>
      </c>
      <c r="M123" s="4" t="s">
        <v>1439</v>
      </c>
      <c r="N123" t="s">
        <v>1700</v>
      </c>
      <c r="O123" t="s">
        <v>1845</v>
      </c>
      <c r="P123" s="4" t="s">
        <v>1952</v>
      </c>
      <c r="Q123" t="s">
        <v>1952</v>
      </c>
    </row>
    <row r="124" spans="1:17" x14ac:dyDescent="0.25">
      <c r="A124" t="s">
        <v>122</v>
      </c>
      <c r="D124" s="2" t="s">
        <v>647</v>
      </c>
      <c r="E124" s="2"/>
      <c r="F124" s="4" t="s">
        <v>861</v>
      </c>
      <c r="J124" s="4" t="s">
        <v>1194</v>
      </c>
      <c r="M124" s="4" t="s">
        <v>1440</v>
      </c>
      <c r="N124" t="s">
        <v>635</v>
      </c>
      <c r="O124" t="s">
        <v>1846</v>
      </c>
      <c r="P124" s="4" t="s">
        <v>820</v>
      </c>
      <c r="Q124" t="s">
        <v>820</v>
      </c>
    </row>
    <row r="125" spans="1:17" x14ac:dyDescent="0.25">
      <c r="A125" t="s">
        <v>123</v>
      </c>
      <c r="D125" s="2" t="s">
        <v>648</v>
      </c>
      <c r="E125" s="2"/>
      <c r="F125" s="4" t="s">
        <v>862</v>
      </c>
      <c r="J125" s="4" t="s">
        <v>1195</v>
      </c>
      <c r="M125" s="4" t="s">
        <v>1441</v>
      </c>
      <c r="N125" t="s">
        <v>1701</v>
      </c>
      <c r="O125" t="s">
        <v>1847</v>
      </c>
      <c r="P125" s="4" t="s">
        <v>1953</v>
      </c>
      <c r="Q125" t="s">
        <v>1953</v>
      </c>
    </row>
    <row r="126" spans="1:17" x14ac:dyDescent="0.25">
      <c r="A126" t="s">
        <v>124</v>
      </c>
      <c r="D126" s="2" t="s">
        <v>44</v>
      </c>
      <c r="E126" s="2"/>
      <c r="F126" s="4" t="s">
        <v>375</v>
      </c>
      <c r="J126" s="4" t="s">
        <v>1196</v>
      </c>
      <c r="M126" s="4" t="s">
        <v>1442</v>
      </c>
      <c r="N126" t="s">
        <v>1702</v>
      </c>
      <c r="O126" t="s">
        <v>1848</v>
      </c>
      <c r="P126" s="4" t="s">
        <v>1954</v>
      </c>
      <c r="Q126" t="s">
        <v>1954</v>
      </c>
    </row>
    <row r="127" spans="1:17" x14ac:dyDescent="0.25">
      <c r="A127" t="s">
        <v>125</v>
      </c>
      <c r="D127" s="2" t="s">
        <v>649</v>
      </c>
      <c r="E127" s="2"/>
      <c r="F127" s="4" t="s">
        <v>863</v>
      </c>
      <c r="J127" s="4" t="s">
        <v>1197</v>
      </c>
      <c r="M127" s="4" t="s">
        <v>1443</v>
      </c>
      <c r="N127" t="s">
        <v>1703</v>
      </c>
      <c r="O127" t="s">
        <v>1418</v>
      </c>
      <c r="P127" s="4" t="s">
        <v>1498</v>
      </c>
      <c r="Q127" t="s">
        <v>1498</v>
      </c>
    </row>
    <row r="128" spans="1:17" x14ac:dyDescent="0.25">
      <c r="A128" t="s">
        <v>126</v>
      </c>
      <c r="D128" s="2" t="s">
        <v>650</v>
      </c>
      <c r="E128" s="2"/>
      <c r="F128" s="4" t="s">
        <v>864</v>
      </c>
      <c r="J128" s="4" t="s">
        <v>2369</v>
      </c>
      <c r="M128" s="4" t="s">
        <v>1444</v>
      </c>
      <c r="N128" t="s">
        <v>31</v>
      </c>
      <c r="O128" t="s">
        <v>1849</v>
      </c>
      <c r="P128" s="4" t="s">
        <v>1955</v>
      </c>
      <c r="Q128" t="s">
        <v>1955</v>
      </c>
    </row>
    <row r="129" spans="1:17" x14ac:dyDescent="0.25">
      <c r="A129" t="s">
        <v>127</v>
      </c>
      <c r="D129" s="2" t="s">
        <v>651</v>
      </c>
      <c r="E129" s="2"/>
      <c r="F129" s="4" t="s">
        <v>865</v>
      </c>
      <c r="J129" s="4" t="s">
        <v>1198</v>
      </c>
      <c r="M129" s="4" t="s">
        <v>1445</v>
      </c>
      <c r="N129" t="s">
        <v>1019</v>
      </c>
      <c r="O129" t="s">
        <v>1850</v>
      </c>
      <c r="P129" s="4" t="s">
        <v>1956</v>
      </c>
      <c r="Q129" t="s">
        <v>1956</v>
      </c>
    </row>
    <row r="130" spans="1:17" x14ac:dyDescent="0.25">
      <c r="A130" t="s">
        <v>128</v>
      </c>
      <c r="D130" s="2" t="s">
        <v>652</v>
      </c>
      <c r="E130" s="2"/>
      <c r="F130" s="4" t="s">
        <v>234</v>
      </c>
      <c r="J130" s="4" t="s">
        <v>2370</v>
      </c>
      <c r="M130" s="4" t="s">
        <v>1446</v>
      </c>
      <c r="N130" t="s">
        <v>324</v>
      </c>
      <c r="O130" t="s">
        <v>1851</v>
      </c>
      <c r="P130" s="4" t="s">
        <v>1319</v>
      </c>
      <c r="Q130" t="s">
        <v>1319</v>
      </c>
    </row>
    <row r="131" spans="1:17" x14ac:dyDescent="0.25">
      <c r="A131" t="s">
        <v>129</v>
      </c>
      <c r="D131" s="2" t="s">
        <v>653</v>
      </c>
      <c r="E131" s="2"/>
      <c r="F131" s="4" t="s">
        <v>866</v>
      </c>
      <c r="J131" s="4" t="s">
        <v>2371</v>
      </c>
      <c r="M131" s="4" t="s">
        <v>1447</v>
      </c>
      <c r="N131" t="s">
        <v>1704</v>
      </c>
      <c r="O131" t="s">
        <v>1852</v>
      </c>
      <c r="P131" s="4" t="s">
        <v>349</v>
      </c>
      <c r="Q131" t="s">
        <v>349</v>
      </c>
    </row>
    <row r="132" spans="1:17" x14ac:dyDescent="0.25">
      <c r="A132" t="s">
        <v>130</v>
      </c>
      <c r="D132" s="2" t="s">
        <v>654</v>
      </c>
      <c r="E132" s="2"/>
      <c r="F132" s="4" t="s">
        <v>867</v>
      </c>
      <c r="J132" s="4" t="s">
        <v>2372</v>
      </c>
      <c r="M132" s="4" t="s">
        <v>1448</v>
      </c>
      <c r="N132" t="s">
        <v>1705</v>
      </c>
      <c r="O132" t="s">
        <v>1853</v>
      </c>
      <c r="P132" s="4" t="s">
        <v>1957</v>
      </c>
      <c r="Q132" t="s">
        <v>1957</v>
      </c>
    </row>
    <row r="133" spans="1:17" x14ac:dyDescent="0.25">
      <c r="A133" t="s">
        <v>131</v>
      </c>
      <c r="D133" s="2" t="s">
        <v>655</v>
      </c>
      <c r="E133" s="2"/>
      <c r="F133" s="4" t="s">
        <v>868</v>
      </c>
      <c r="J133" s="4" t="s">
        <v>2373</v>
      </c>
      <c r="M133" s="4" t="s">
        <v>158</v>
      </c>
      <c r="N133" t="s">
        <v>1289</v>
      </c>
      <c r="O133" t="s">
        <v>1854</v>
      </c>
      <c r="P133" s="4" t="s">
        <v>1958</v>
      </c>
      <c r="Q133" t="s">
        <v>1958</v>
      </c>
    </row>
    <row r="134" spans="1:17" x14ac:dyDescent="0.25">
      <c r="A134" t="s">
        <v>132</v>
      </c>
      <c r="D134" s="2" t="s">
        <v>656</v>
      </c>
      <c r="E134" s="2"/>
      <c r="F134" s="4" t="s">
        <v>869</v>
      </c>
      <c r="J134" s="4" t="s">
        <v>2374</v>
      </c>
      <c r="M134" s="4" t="s">
        <v>1449</v>
      </c>
      <c r="N134" t="s">
        <v>790</v>
      </c>
      <c r="O134" t="s">
        <v>1855</v>
      </c>
      <c r="P134" s="4" t="s">
        <v>1959</v>
      </c>
      <c r="Q134" t="s">
        <v>1959</v>
      </c>
    </row>
    <row r="135" spans="1:17" x14ac:dyDescent="0.25">
      <c r="A135" t="s">
        <v>133</v>
      </c>
      <c r="D135" s="2" t="s">
        <v>199</v>
      </c>
      <c r="E135" s="2"/>
      <c r="F135" s="4" t="s">
        <v>870</v>
      </c>
      <c r="J135" s="4" t="s">
        <v>937</v>
      </c>
      <c r="M135" s="4" t="s">
        <v>1450</v>
      </c>
      <c r="N135" t="s">
        <v>1706</v>
      </c>
      <c r="O135" t="s">
        <v>1856</v>
      </c>
      <c r="P135" s="4" t="s">
        <v>1960</v>
      </c>
      <c r="Q135" t="s">
        <v>1960</v>
      </c>
    </row>
    <row r="136" spans="1:17" x14ac:dyDescent="0.25">
      <c r="A136" t="s">
        <v>134</v>
      </c>
      <c r="D136" s="2" t="s">
        <v>657</v>
      </c>
      <c r="E136" s="2"/>
      <c r="F136" s="10">
        <v>43719</v>
      </c>
      <c r="G136" s="3"/>
      <c r="H136" s="3"/>
      <c r="J136" s="4" t="s">
        <v>5</v>
      </c>
      <c r="M136" s="4" t="s">
        <v>1451</v>
      </c>
      <c r="N136" t="s">
        <v>1707</v>
      </c>
      <c r="O136" t="s">
        <v>1857</v>
      </c>
      <c r="P136" s="4" t="s">
        <v>1961</v>
      </c>
      <c r="Q136" t="s">
        <v>1961</v>
      </c>
    </row>
    <row r="137" spans="1:17" x14ac:dyDescent="0.25">
      <c r="A137" t="s">
        <v>135</v>
      </c>
      <c r="D137" s="2" t="s">
        <v>658</v>
      </c>
      <c r="E137" s="2"/>
      <c r="F137" s="4" t="s">
        <v>871</v>
      </c>
      <c r="J137" s="4" t="s">
        <v>2375</v>
      </c>
      <c r="M137" s="4" t="s">
        <v>1452</v>
      </c>
      <c r="N137" t="s">
        <v>1708</v>
      </c>
      <c r="O137" t="s">
        <v>287</v>
      </c>
      <c r="P137" s="4" t="s">
        <v>1762</v>
      </c>
      <c r="Q137" t="s">
        <v>1762</v>
      </c>
    </row>
    <row r="138" spans="1:17" x14ac:dyDescent="0.25">
      <c r="A138" t="s">
        <v>136</v>
      </c>
      <c r="D138" s="2" t="s">
        <v>145</v>
      </c>
      <c r="E138" s="2"/>
      <c r="F138" s="4" t="s">
        <v>872</v>
      </c>
      <c r="J138" s="4" t="s">
        <v>310</v>
      </c>
      <c r="M138" s="4" t="s">
        <v>1453</v>
      </c>
      <c r="N138" t="s">
        <v>1709</v>
      </c>
      <c r="O138" t="s">
        <v>1858</v>
      </c>
      <c r="P138" s="4" t="s">
        <v>1601</v>
      </c>
      <c r="Q138" t="s">
        <v>1601</v>
      </c>
    </row>
    <row r="139" spans="1:17" x14ac:dyDescent="0.25">
      <c r="A139" t="s">
        <v>137</v>
      </c>
      <c r="D139" s="2" t="s">
        <v>659</v>
      </c>
      <c r="E139" s="2"/>
      <c r="F139" s="4" t="s">
        <v>873</v>
      </c>
      <c r="J139" s="4" t="s">
        <v>1199</v>
      </c>
      <c r="M139" s="4" t="s">
        <v>1454</v>
      </c>
      <c r="N139" t="s">
        <v>1710</v>
      </c>
      <c r="O139" t="s">
        <v>716</v>
      </c>
      <c r="P139" s="4" t="s">
        <v>1962</v>
      </c>
      <c r="Q139" t="s">
        <v>1962</v>
      </c>
    </row>
    <row r="140" spans="1:17" x14ac:dyDescent="0.25">
      <c r="A140" t="s">
        <v>138</v>
      </c>
      <c r="D140" s="2" t="s">
        <v>660</v>
      </c>
      <c r="E140" s="2"/>
      <c r="F140" s="4" t="s">
        <v>874</v>
      </c>
      <c r="J140" s="4" t="s">
        <v>1200</v>
      </c>
      <c r="M140" s="4" t="s">
        <v>1455</v>
      </c>
      <c r="N140" t="s">
        <v>545</v>
      </c>
      <c r="O140" t="s">
        <v>1859</v>
      </c>
      <c r="P140" s="4" t="s">
        <v>1963</v>
      </c>
      <c r="Q140" t="s">
        <v>1963</v>
      </c>
    </row>
    <row r="141" spans="1:17" x14ac:dyDescent="0.25">
      <c r="A141" t="s">
        <v>139</v>
      </c>
      <c r="D141" s="2" t="s">
        <v>268</v>
      </c>
      <c r="E141" s="2"/>
      <c r="F141" s="4" t="s">
        <v>875</v>
      </c>
      <c r="J141" s="4" t="s">
        <v>2376</v>
      </c>
      <c r="M141" s="4" t="s">
        <v>1456</v>
      </c>
      <c r="N141" t="s">
        <v>1711</v>
      </c>
      <c r="O141" t="s">
        <v>1860</v>
      </c>
      <c r="P141" s="4" t="s">
        <v>1964</v>
      </c>
      <c r="Q141" t="s">
        <v>1964</v>
      </c>
    </row>
    <row r="142" spans="1:17" x14ac:dyDescent="0.25">
      <c r="A142" t="s">
        <v>140</v>
      </c>
      <c r="D142" s="2" t="s">
        <v>661</v>
      </c>
      <c r="E142" s="2"/>
      <c r="F142" s="4" t="s">
        <v>876</v>
      </c>
      <c r="J142" s="4" t="s">
        <v>1201</v>
      </c>
      <c r="M142" s="4" t="s">
        <v>1457</v>
      </c>
      <c r="N142" t="s">
        <v>1712</v>
      </c>
      <c r="O142" t="s">
        <v>1721</v>
      </c>
      <c r="P142" s="4" t="s">
        <v>1965</v>
      </c>
      <c r="Q142" t="s">
        <v>1965</v>
      </c>
    </row>
    <row r="143" spans="1:17" x14ac:dyDescent="0.25">
      <c r="A143" t="s">
        <v>141</v>
      </c>
      <c r="D143" s="2" t="s">
        <v>662</v>
      </c>
      <c r="E143" s="2"/>
      <c r="F143" s="4" t="s">
        <v>877</v>
      </c>
      <c r="J143" s="4" t="s">
        <v>2377</v>
      </c>
      <c r="M143" s="4" t="s">
        <v>1458</v>
      </c>
      <c r="N143" t="s">
        <v>1713</v>
      </c>
      <c r="O143" t="s">
        <v>1861</v>
      </c>
      <c r="P143" s="4" t="s">
        <v>1966</v>
      </c>
      <c r="Q143" t="s">
        <v>1966</v>
      </c>
    </row>
    <row r="144" spans="1:17" x14ac:dyDescent="0.25">
      <c r="A144" t="s">
        <v>142</v>
      </c>
      <c r="D144" s="2" t="s">
        <v>663</v>
      </c>
      <c r="E144" s="2"/>
      <c r="F144" s="4" t="s">
        <v>617</v>
      </c>
      <c r="J144" s="4" t="s">
        <v>2378</v>
      </c>
      <c r="M144" s="4" t="s">
        <v>1459</v>
      </c>
      <c r="N144" t="s">
        <v>1714</v>
      </c>
      <c r="O144" t="s">
        <v>1862</v>
      </c>
      <c r="P144" s="4" t="s">
        <v>1967</v>
      </c>
      <c r="Q144" t="s">
        <v>1967</v>
      </c>
    </row>
    <row r="145" spans="1:17" x14ac:dyDescent="0.25">
      <c r="A145" t="s">
        <v>143</v>
      </c>
      <c r="D145" s="2" t="s">
        <v>664</v>
      </c>
      <c r="E145" s="2"/>
      <c r="F145" s="4" t="s">
        <v>878</v>
      </c>
      <c r="J145" s="4" t="s">
        <v>2379</v>
      </c>
      <c r="M145" s="4" t="s">
        <v>1460</v>
      </c>
      <c r="N145" t="s">
        <v>609</v>
      </c>
      <c r="O145" t="s">
        <v>1863</v>
      </c>
      <c r="P145" s="4" t="s">
        <v>1968</v>
      </c>
      <c r="Q145" t="s">
        <v>1968</v>
      </c>
    </row>
    <row r="146" spans="1:17" x14ac:dyDescent="0.25">
      <c r="A146" t="s">
        <v>144</v>
      </c>
      <c r="D146" s="2" t="s">
        <v>665</v>
      </c>
      <c r="E146" s="2"/>
      <c r="F146" s="4" t="s">
        <v>879</v>
      </c>
      <c r="J146" s="4" t="s">
        <v>2380</v>
      </c>
      <c r="M146" s="4" t="s">
        <v>1461</v>
      </c>
      <c r="N146" t="s">
        <v>1715</v>
      </c>
      <c r="P146" s="4" t="s">
        <v>1969</v>
      </c>
      <c r="Q146" t="s">
        <v>1969</v>
      </c>
    </row>
    <row r="147" spans="1:17" x14ac:dyDescent="0.25">
      <c r="A147" t="s">
        <v>145</v>
      </c>
      <c r="D147" s="2" t="s">
        <v>666</v>
      </c>
      <c r="E147" s="2"/>
      <c r="F147" s="4" t="s">
        <v>880</v>
      </c>
      <c r="J147" s="4" t="s">
        <v>2381</v>
      </c>
      <c r="M147" s="4" t="s">
        <v>1462</v>
      </c>
      <c r="N147" t="s">
        <v>145</v>
      </c>
      <c r="P147" s="4" t="s">
        <v>1970</v>
      </c>
      <c r="Q147" t="s">
        <v>1970</v>
      </c>
    </row>
    <row r="148" spans="1:17" x14ac:dyDescent="0.25">
      <c r="A148" t="s">
        <v>146</v>
      </c>
      <c r="D148" s="2" t="s">
        <v>667</v>
      </c>
      <c r="E148" s="2"/>
      <c r="F148" s="4" t="s">
        <v>881</v>
      </c>
      <c r="J148" s="4" t="s">
        <v>2382</v>
      </c>
      <c r="M148" s="4" t="s">
        <v>1242</v>
      </c>
      <c r="N148" t="s">
        <v>1716</v>
      </c>
      <c r="P148" s="4" t="s">
        <v>1199</v>
      </c>
      <c r="Q148" t="s">
        <v>1199</v>
      </c>
    </row>
    <row r="149" spans="1:17" x14ac:dyDescent="0.25">
      <c r="A149" t="s">
        <v>147</v>
      </c>
      <c r="D149" s="2" t="s">
        <v>668</v>
      </c>
      <c r="E149" s="2"/>
      <c r="F149" s="4" t="s">
        <v>882</v>
      </c>
      <c r="J149" s="4" t="s">
        <v>2383</v>
      </c>
      <c r="M149" s="4" t="s">
        <v>1463</v>
      </c>
      <c r="N149" t="s">
        <v>1717</v>
      </c>
      <c r="P149" s="4" t="s">
        <v>1194</v>
      </c>
      <c r="Q149" t="s">
        <v>1194</v>
      </c>
    </row>
    <row r="150" spans="1:17" x14ac:dyDescent="0.25">
      <c r="A150" t="s">
        <v>148</v>
      </c>
      <c r="D150" s="2" t="s">
        <v>669</v>
      </c>
      <c r="E150" s="2"/>
      <c r="F150" s="4" t="s">
        <v>883</v>
      </c>
      <c r="J150" s="4" t="s">
        <v>2384</v>
      </c>
      <c r="M150" s="4" t="s">
        <v>1464</v>
      </c>
      <c r="N150" t="s">
        <v>360</v>
      </c>
      <c r="P150" s="4" t="s">
        <v>1971</v>
      </c>
      <c r="Q150" t="s">
        <v>1971</v>
      </c>
    </row>
    <row r="151" spans="1:17" x14ac:dyDescent="0.25">
      <c r="A151" t="s">
        <v>149</v>
      </c>
      <c r="D151" s="2" t="s">
        <v>670</v>
      </c>
      <c r="E151" s="2"/>
      <c r="F151" s="4" t="s">
        <v>884</v>
      </c>
      <c r="J151" s="4" t="s">
        <v>2385</v>
      </c>
      <c r="M151" s="4" t="s">
        <v>813</v>
      </c>
      <c r="N151" t="s">
        <v>1194</v>
      </c>
      <c r="P151" s="4" t="s">
        <v>1972</v>
      </c>
      <c r="Q151" t="s">
        <v>1972</v>
      </c>
    </row>
    <row r="152" spans="1:17" x14ac:dyDescent="0.25">
      <c r="A152" t="s">
        <v>150</v>
      </c>
      <c r="D152" s="2" t="s">
        <v>671</v>
      </c>
      <c r="E152" s="2"/>
      <c r="F152" s="4" t="s">
        <v>885</v>
      </c>
      <c r="J152" s="4" t="s">
        <v>2386</v>
      </c>
      <c r="M152" s="4" t="s">
        <v>1465</v>
      </c>
      <c r="N152" t="s">
        <v>1718</v>
      </c>
      <c r="P152" s="4" t="s">
        <v>1973</v>
      </c>
      <c r="Q152" t="s">
        <v>1973</v>
      </c>
    </row>
    <row r="153" spans="1:17" x14ac:dyDescent="0.25">
      <c r="A153" t="s">
        <v>151</v>
      </c>
      <c r="D153" s="2" t="s">
        <v>672</v>
      </c>
      <c r="E153" s="2"/>
      <c r="F153" s="4" t="s">
        <v>639</v>
      </c>
      <c r="J153" s="4" t="s">
        <v>2387</v>
      </c>
      <c r="M153" s="4" t="s">
        <v>1333</v>
      </c>
      <c r="N153" t="s">
        <v>1719</v>
      </c>
      <c r="P153" s="4" t="s">
        <v>1974</v>
      </c>
      <c r="Q153" t="s">
        <v>1974</v>
      </c>
    </row>
    <row r="154" spans="1:17" x14ac:dyDescent="0.25">
      <c r="A154" t="s">
        <v>152</v>
      </c>
      <c r="D154" s="2" t="s">
        <v>673</v>
      </c>
      <c r="E154" s="2"/>
      <c r="F154" s="4" t="s">
        <v>886</v>
      </c>
      <c r="J154" s="4" t="s">
        <v>2388</v>
      </c>
      <c r="M154" s="4" t="s">
        <v>1017</v>
      </c>
      <c r="N154" t="s">
        <v>335</v>
      </c>
      <c r="P154" s="4" t="s">
        <v>1975</v>
      </c>
      <c r="Q154" t="s">
        <v>1975</v>
      </c>
    </row>
    <row r="155" spans="1:17" x14ac:dyDescent="0.25">
      <c r="A155" t="s">
        <v>153</v>
      </c>
      <c r="D155" s="2" t="s">
        <v>674</v>
      </c>
      <c r="E155" s="2"/>
      <c r="F155" s="4" t="s">
        <v>887</v>
      </c>
      <c r="J155" s="4" t="s">
        <v>1202</v>
      </c>
      <c r="M155" s="4" t="s">
        <v>1466</v>
      </c>
      <c r="N155" t="s">
        <v>1720</v>
      </c>
      <c r="P155" s="4" t="s">
        <v>262</v>
      </c>
      <c r="Q155" t="s">
        <v>262</v>
      </c>
    </row>
    <row r="156" spans="1:17" x14ac:dyDescent="0.25">
      <c r="A156" t="s">
        <v>154</v>
      </c>
      <c r="D156" s="2" t="s">
        <v>349</v>
      </c>
      <c r="E156" s="2"/>
      <c r="F156" s="4" t="s">
        <v>888</v>
      </c>
      <c r="J156" s="4" t="s">
        <v>2389</v>
      </c>
      <c r="M156" s="4" t="s">
        <v>1467</v>
      </c>
      <c r="N156" t="s">
        <v>1721</v>
      </c>
      <c r="P156" s="4" t="s">
        <v>1976</v>
      </c>
      <c r="Q156" t="s">
        <v>1976</v>
      </c>
    </row>
    <row r="157" spans="1:17" x14ac:dyDescent="0.25">
      <c r="A157" t="s">
        <v>155</v>
      </c>
      <c r="D157" s="2" t="s">
        <v>675</v>
      </c>
      <c r="E157" s="2"/>
      <c r="F157" s="4" t="s">
        <v>714</v>
      </c>
      <c r="J157" s="4" t="s">
        <v>2390</v>
      </c>
      <c r="M157" s="4" t="s">
        <v>1468</v>
      </c>
      <c r="N157" t="s">
        <v>1722</v>
      </c>
      <c r="P157" s="4" t="s">
        <v>1977</v>
      </c>
      <c r="Q157" t="s">
        <v>1977</v>
      </c>
    </row>
    <row r="158" spans="1:17" x14ac:dyDescent="0.25">
      <c r="A158" t="s">
        <v>156</v>
      </c>
      <c r="D158" s="2" t="s">
        <v>676</v>
      </c>
      <c r="E158" s="2"/>
      <c r="F158" s="4" t="s">
        <v>889</v>
      </c>
      <c r="J158" s="4" t="s">
        <v>1203</v>
      </c>
      <c r="M158" s="4" t="s">
        <v>1469</v>
      </c>
      <c r="N158" t="s">
        <v>1723</v>
      </c>
      <c r="P158" s="4" t="s">
        <v>1978</v>
      </c>
      <c r="Q158" t="s">
        <v>1978</v>
      </c>
    </row>
    <row r="159" spans="1:17" x14ac:dyDescent="0.25">
      <c r="A159" t="s">
        <v>157</v>
      </c>
      <c r="D159" s="2" t="s">
        <v>677</v>
      </c>
      <c r="E159" s="2"/>
      <c r="F159" s="4" t="s">
        <v>890</v>
      </c>
      <c r="J159" s="4" t="s">
        <v>2391</v>
      </c>
      <c r="M159" s="4" t="s">
        <v>1470</v>
      </c>
      <c r="N159" t="s">
        <v>1724</v>
      </c>
      <c r="P159" s="4" t="s">
        <v>1361</v>
      </c>
      <c r="Q159" t="s">
        <v>1361</v>
      </c>
    </row>
    <row r="160" spans="1:17" x14ac:dyDescent="0.25">
      <c r="A160" t="s">
        <v>158</v>
      </c>
      <c r="D160" s="2" t="s">
        <v>678</v>
      </c>
      <c r="E160" s="2"/>
      <c r="F160" s="4" t="s">
        <v>891</v>
      </c>
      <c r="J160" s="4" t="s">
        <v>2392</v>
      </c>
      <c r="M160" s="4" t="s">
        <v>370</v>
      </c>
      <c r="N160" t="s">
        <v>155</v>
      </c>
      <c r="P160" s="4" t="s">
        <v>1979</v>
      </c>
      <c r="Q160" t="s">
        <v>1979</v>
      </c>
    </row>
    <row r="161" spans="1:17" x14ac:dyDescent="0.25">
      <c r="A161" t="s">
        <v>159</v>
      </c>
      <c r="D161" s="2" t="s">
        <v>679</v>
      </c>
      <c r="E161" s="2"/>
      <c r="F161" s="4" t="s">
        <v>892</v>
      </c>
      <c r="J161" s="4" t="s">
        <v>2393</v>
      </c>
      <c r="M161" s="4" t="s">
        <v>1471</v>
      </c>
      <c r="N161" t="s">
        <v>1725</v>
      </c>
      <c r="P161" s="4" t="s">
        <v>1980</v>
      </c>
      <c r="Q161" t="s">
        <v>1980</v>
      </c>
    </row>
    <row r="162" spans="1:17" x14ac:dyDescent="0.25">
      <c r="A162" t="s">
        <v>160</v>
      </c>
      <c r="D162" s="2" t="s">
        <v>680</v>
      </c>
      <c r="E162" s="2"/>
      <c r="F162" s="4" t="s">
        <v>893</v>
      </c>
      <c r="J162" s="4" t="s">
        <v>2394</v>
      </c>
      <c r="M162" s="4" t="s">
        <v>1472</v>
      </c>
      <c r="N162" t="s">
        <v>1203</v>
      </c>
      <c r="P162" s="4" t="s">
        <v>1981</v>
      </c>
      <c r="Q162" t="s">
        <v>1981</v>
      </c>
    </row>
    <row r="163" spans="1:17" x14ac:dyDescent="0.25">
      <c r="A163" t="s">
        <v>161</v>
      </c>
      <c r="D163" s="2" t="s">
        <v>681</v>
      </c>
      <c r="E163" s="2"/>
      <c r="F163" s="4" t="s">
        <v>360</v>
      </c>
      <c r="J163" s="4" t="s">
        <v>2395</v>
      </c>
      <c r="M163" s="4" t="s">
        <v>1473</v>
      </c>
      <c r="N163" t="s">
        <v>150</v>
      </c>
      <c r="P163" s="4" t="s">
        <v>1468</v>
      </c>
      <c r="Q163" t="s">
        <v>1468</v>
      </c>
    </row>
    <row r="164" spans="1:17" x14ac:dyDescent="0.25">
      <c r="A164" t="s">
        <v>162</v>
      </c>
      <c r="D164" s="2" t="s">
        <v>682</v>
      </c>
      <c r="E164" s="2"/>
      <c r="F164" s="4" t="s">
        <v>894</v>
      </c>
      <c r="J164" s="4" t="s">
        <v>2396</v>
      </c>
      <c r="M164" s="4" t="s">
        <v>1150</v>
      </c>
      <c r="N164" t="s">
        <v>95</v>
      </c>
      <c r="P164" s="4" t="s">
        <v>1982</v>
      </c>
      <c r="Q164" t="s">
        <v>1982</v>
      </c>
    </row>
    <row r="165" spans="1:17" x14ac:dyDescent="0.25">
      <c r="A165" t="s">
        <v>163</v>
      </c>
      <c r="D165" s="2" t="s">
        <v>683</v>
      </c>
      <c r="E165" s="2"/>
      <c r="F165" s="4" t="s">
        <v>895</v>
      </c>
      <c r="J165" s="4" t="s">
        <v>278</v>
      </c>
      <c r="M165" s="4" t="s">
        <v>1474</v>
      </c>
      <c r="N165" t="s">
        <v>1726</v>
      </c>
      <c r="P165" s="4" t="s">
        <v>1286</v>
      </c>
      <c r="Q165" t="s">
        <v>1286</v>
      </c>
    </row>
    <row r="166" spans="1:17" x14ac:dyDescent="0.25">
      <c r="A166" t="s">
        <v>164</v>
      </c>
      <c r="D166" s="2" t="s">
        <v>684</v>
      </c>
      <c r="E166" s="2"/>
      <c r="F166" s="4" t="s">
        <v>180</v>
      </c>
      <c r="J166" s="4" t="s">
        <v>45</v>
      </c>
      <c r="M166" s="4" t="s">
        <v>620</v>
      </c>
      <c r="N166" t="s">
        <v>708</v>
      </c>
      <c r="P166" s="4" t="s">
        <v>1983</v>
      </c>
      <c r="Q166" t="s">
        <v>1983</v>
      </c>
    </row>
    <row r="167" spans="1:17" x14ac:dyDescent="0.25">
      <c r="A167" t="s">
        <v>165</v>
      </c>
      <c r="D167" s="2" t="s">
        <v>685</v>
      </c>
      <c r="E167" s="2"/>
      <c r="F167" s="4" t="s">
        <v>896</v>
      </c>
      <c r="J167" s="4" t="s">
        <v>2397</v>
      </c>
      <c r="M167" s="4" t="s">
        <v>1162</v>
      </c>
      <c r="N167" t="s">
        <v>1354</v>
      </c>
      <c r="P167" s="4" t="s">
        <v>1984</v>
      </c>
      <c r="Q167" t="s">
        <v>1984</v>
      </c>
    </row>
    <row r="168" spans="1:17" x14ac:dyDescent="0.25">
      <c r="A168" t="s">
        <v>166</v>
      </c>
      <c r="D168" s="2" t="s">
        <v>686</v>
      </c>
      <c r="E168" s="2"/>
      <c r="F168" s="4" t="s">
        <v>897</v>
      </c>
      <c r="J168" s="4" t="s">
        <v>77</v>
      </c>
      <c r="M168" s="4" t="s">
        <v>1475</v>
      </c>
      <c r="N168" t="s">
        <v>1727</v>
      </c>
      <c r="P168" s="4" t="s">
        <v>1985</v>
      </c>
      <c r="Q168" t="s">
        <v>1985</v>
      </c>
    </row>
    <row r="169" spans="1:17" x14ac:dyDescent="0.25">
      <c r="A169" t="s">
        <v>167</v>
      </c>
      <c r="D169" s="2" t="s">
        <v>687</v>
      </c>
      <c r="E169" s="2"/>
      <c r="F169" s="4" t="s">
        <v>898</v>
      </c>
      <c r="J169" s="4" t="s">
        <v>2398</v>
      </c>
      <c r="M169" s="4" t="s">
        <v>1330</v>
      </c>
      <c r="N169" t="s">
        <v>1728</v>
      </c>
      <c r="P169" s="4" t="s">
        <v>373</v>
      </c>
      <c r="Q169" t="s">
        <v>373</v>
      </c>
    </row>
    <row r="170" spans="1:17" x14ac:dyDescent="0.25">
      <c r="A170" t="s">
        <v>168</v>
      </c>
      <c r="D170" s="2" t="s">
        <v>688</v>
      </c>
      <c r="E170" s="2"/>
      <c r="F170" s="4" t="s">
        <v>899</v>
      </c>
      <c r="J170" s="4" t="s">
        <v>2399</v>
      </c>
      <c r="M170" s="4" t="s">
        <v>1317</v>
      </c>
      <c r="N170" t="s">
        <v>1729</v>
      </c>
      <c r="P170" s="4" t="s">
        <v>1986</v>
      </c>
      <c r="Q170" t="s">
        <v>1986</v>
      </c>
    </row>
    <row r="171" spans="1:17" x14ac:dyDescent="0.25">
      <c r="A171" t="s">
        <v>169</v>
      </c>
      <c r="D171" s="2" t="s">
        <v>689</v>
      </c>
      <c r="E171" s="2"/>
      <c r="F171" s="4" t="s">
        <v>900</v>
      </c>
      <c r="J171" s="4" t="s">
        <v>2400</v>
      </c>
      <c r="M171" s="4" t="s">
        <v>1476</v>
      </c>
      <c r="N171" t="s">
        <v>1730</v>
      </c>
      <c r="P171" s="4" t="s">
        <v>1987</v>
      </c>
      <c r="Q171" t="s">
        <v>1987</v>
      </c>
    </row>
    <row r="172" spans="1:17" x14ac:dyDescent="0.25">
      <c r="A172" t="s">
        <v>170</v>
      </c>
      <c r="D172" s="2" t="s">
        <v>690</v>
      </c>
      <c r="E172" s="2"/>
      <c r="F172" s="4" t="s">
        <v>901</v>
      </c>
      <c r="J172" s="4" t="s">
        <v>1204</v>
      </c>
      <c r="M172" s="4" t="s">
        <v>1477</v>
      </c>
      <c r="N172" t="s">
        <v>1731</v>
      </c>
      <c r="P172" s="4" t="s">
        <v>1988</v>
      </c>
      <c r="Q172" t="s">
        <v>1988</v>
      </c>
    </row>
    <row r="173" spans="1:17" x14ac:dyDescent="0.25">
      <c r="A173" t="s">
        <v>171</v>
      </c>
      <c r="D173" s="2" t="s">
        <v>691</v>
      </c>
      <c r="E173" s="2"/>
      <c r="F173" s="4" t="s">
        <v>902</v>
      </c>
      <c r="J173" s="4" t="s">
        <v>284</v>
      </c>
      <c r="M173" s="4" t="s">
        <v>1070</v>
      </c>
      <c r="N173" t="s">
        <v>1732</v>
      </c>
      <c r="P173" s="4" t="s">
        <v>1989</v>
      </c>
      <c r="Q173" t="s">
        <v>1989</v>
      </c>
    </row>
    <row r="174" spans="1:17" x14ac:dyDescent="0.25">
      <c r="A174" t="s">
        <v>172</v>
      </c>
      <c r="D174" s="2" t="s">
        <v>692</v>
      </c>
      <c r="E174" s="2"/>
      <c r="F174" s="4" t="s">
        <v>903</v>
      </c>
      <c r="J174" s="4" t="s">
        <v>2401</v>
      </c>
      <c r="M174" s="4" t="s">
        <v>38</v>
      </c>
      <c r="N174" t="s">
        <v>271</v>
      </c>
      <c r="P174" s="4" t="s">
        <v>320</v>
      </c>
      <c r="Q174" t="s">
        <v>320</v>
      </c>
    </row>
    <row r="175" spans="1:17" x14ac:dyDescent="0.25">
      <c r="A175" t="s">
        <v>173</v>
      </c>
      <c r="D175" s="2" t="s">
        <v>693</v>
      </c>
      <c r="E175" s="2"/>
      <c r="F175" s="4" t="s">
        <v>904</v>
      </c>
      <c r="J175" s="4" t="s">
        <v>930</v>
      </c>
      <c r="M175" s="4" t="s">
        <v>1478</v>
      </c>
      <c r="N175" t="s">
        <v>1733</v>
      </c>
      <c r="P175" s="4" t="s">
        <v>1990</v>
      </c>
      <c r="Q175" t="s">
        <v>1990</v>
      </c>
    </row>
    <row r="176" spans="1:17" x14ac:dyDescent="0.25">
      <c r="A176" t="s">
        <v>174</v>
      </c>
      <c r="D176" s="2" t="s">
        <v>694</v>
      </c>
      <c r="E176" s="2"/>
      <c r="F176" s="4" t="s">
        <v>905</v>
      </c>
      <c r="J176" s="4" t="s">
        <v>2402</v>
      </c>
      <c r="M176" s="4" t="s">
        <v>1479</v>
      </c>
      <c r="N176" t="s">
        <v>214</v>
      </c>
      <c r="P176" s="4" t="s">
        <v>1991</v>
      </c>
      <c r="Q176" t="s">
        <v>1991</v>
      </c>
    </row>
    <row r="177" spans="1:17" x14ac:dyDescent="0.25">
      <c r="A177" t="s">
        <v>175</v>
      </c>
      <c r="D177" s="2" t="s">
        <v>695</v>
      </c>
      <c r="E177" s="2"/>
      <c r="F177" s="4" t="s">
        <v>906</v>
      </c>
      <c r="J177" s="4" t="s">
        <v>2403</v>
      </c>
      <c r="M177" s="4" t="s">
        <v>1480</v>
      </c>
      <c r="N177" t="s">
        <v>1734</v>
      </c>
      <c r="P177" s="4" t="s">
        <v>1992</v>
      </c>
      <c r="Q177" t="s">
        <v>1992</v>
      </c>
    </row>
    <row r="178" spans="1:17" x14ac:dyDescent="0.25">
      <c r="A178" t="s">
        <v>176</v>
      </c>
      <c r="D178" s="2" t="s">
        <v>696</v>
      </c>
      <c r="E178" s="2"/>
      <c r="F178" s="4" t="s">
        <v>907</v>
      </c>
      <c r="J178" s="4" t="s">
        <v>2404</v>
      </c>
      <c r="M178" s="4" t="s">
        <v>1481</v>
      </c>
      <c r="N178" t="s">
        <v>1735</v>
      </c>
      <c r="P178" s="4" t="s">
        <v>1993</v>
      </c>
      <c r="Q178" t="s">
        <v>1993</v>
      </c>
    </row>
    <row r="179" spans="1:17" x14ac:dyDescent="0.25">
      <c r="A179" t="s">
        <v>177</v>
      </c>
      <c r="D179" s="2" t="s">
        <v>697</v>
      </c>
      <c r="E179" s="2"/>
      <c r="F179" s="4" t="s">
        <v>908</v>
      </c>
      <c r="J179" s="4" t="s">
        <v>1205</v>
      </c>
      <c r="M179" s="4" t="s">
        <v>1482</v>
      </c>
      <c r="N179" t="s">
        <v>1736</v>
      </c>
      <c r="P179" s="4" t="s">
        <v>1994</v>
      </c>
      <c r="Q179" t="s">
        <v>1994</v>
      </c>
    </row>
    <row r="180" spans="1:17" x14ac:dyDescent="0.25">
      <c r="A180" t="s">
        <v>178</v>
      </c>
      <c r="D180" s="2" t="s">
        <v>698</v>
      </c>
      <c r="E180" s="2"/>
      <c r="F180" s="4" t="s">
        <v>909</v>
      </c>
      <c r="J180" s="4" t="s">
        <v>2405</v>
      </c>
      <c r="M180" s="4" t="s">
        <v>1483</v>
      </c>
      <c r="N180" t="s">
        <v>1737</v>
      </c>
      <c r="P180" s="4" t="s">
        <v>1995</v>
      </c>
      <c r="Q180" t="s">
        <v>1995</v>
      </c>
    </row>
    <row r="181" spans="1:17" x14ac:dyDescent="0.25">
      <c r="A181" t="s">
        <v>179</v>
      </c>
      <c r="D181" s="2" t="s">
        <v>699</v>
      </c>
      <c r="E181" s="2"/>
      <c r="F181" s="4" t="s">
        <v>910</v>
      </c>
      <c r="J181" s="4" t="s">
        <v>2406</v>
      </c>
      <c r="M181" s="4" t="s">
        <v>1484</v>
      </c>
      <c r="N181" t="s">
        <v>1738</v>
      </c>
      <c r="P181" s="4" t="s">
        <v>500</v>
      </c>
      <c r="Q181" t="s">
        <v>500</v>
      </c>
    </row>
    <row r="182" spans="1:17" x14ac:dyDescent="0.25">
      <c r="A182" t="s">
        <v>180</v>
      </c>
      <c r="D182" s="2" t="s">
        <v>282</v>
      </c>
      <c r="E182" s="2"/>
      <c r="F182" s="4" t="s">
        <v>911</v>
      </c>
      <c r="J182" s="4" t="s">
        <v>2407</v>
      </c>
      <c r="M182" s="4" t="s">
        <v>1485</v>
      </c>
      <c r="N182" t="s">
        <v>1739</v>
      </c>
      <c r="P182" s="4" t="s">
        <v>1996</v>
      </c>
      <c r="Q182" t="s">
        <v>1996</v>
      </c>
    </row>
    <row r="183" spans="1:17" x14ac:dyDescent="0.25">
      <c r="A183" t="s">
        <v>181</v>
      </c>
      <c r="D183" s="2" t="s">
        <v>700</v>
      </c>
      <c r="E183" s="2"/>
      <c r="F183" s="4" t="s">
        <v>912</v>
      </c>
      <c r="J183" s="4" t="s">
        <v>371</v>
      </c>
      <c r="M183" s="4" t="s">
        <v>616</v>
      </c>
      <c r="N183" t="s">
        <v>1740</v>
      </c>
      <c r="P183" s="4" t="s">
        <v>1997</v>
      </c>
      <c r="Q183" t="s">
        <v>1997</v>
      </c>
    </row>
    <row r="184" spans="1:17" x14ac:dyDescent="0.25">
      <c r="A184" t="s">
        <v>182</v>
      </c>
      <c r="D184" s="2" t="s">
        <v>701</v>
      </c>
      <c r="E184" s="2"/>
      <c r="F184" s="4" t="s">
        <v>913</v>
      </c>
      <c r="J184" s="4" t="s">
        <v>2408</v>
      </c>
      <c r="M184" s="4" t="s">
        <v>1486</v>
      </c>
      <c r="N184" t="s">
        <v>1741</v>
      </c>
      <c r="P184" s="4" t="s">
        <v>1027</v>
      </c>
      <c r="Q184" t="s">
        <v>1027</v>
      </c>
    </row>
    <row r="185" spans="1:17" x14ac:dyDescent="0.25">
      <c r="A185" t="s">
        <v>183</v>
      </c>
      <c r="D185" s="2" t="s">
        <v>702</v>
      </c>
      <c r="E185" s="2"/>
      <c r="F185" s="4" t="s">
        <v>914</v>
      </c>
      <c r="J185" s="4" t="s">
        <v>2409</v>
      </c>
      <c r="M185" s="4" t="s">
        <v>1487</v>
      </c>
      <c r="N185" t="s">
        <v>1742</v>
      </c>
      <c r="P185" s="4" t="s">
        <v>1998</v>
      </c>
      <c r="Q185" t="s">
        <v>1998</v>
      </c>
    </row>
    <row r="186" spans="1:17" x14ac:dyDescent="0.25">
      <c r="A186" t="s">
        <v>184</v>
      </c>
      <c r="D186" s="2" t="s">
        <v>703</v>
      </c>
      <c r="E186" s="2"/>
      <c r="F186" s="4" t="s">
        <v>915</v>
      </c>
      <c r="J186" s="4" t="s">
        <v>2410</v>
      </c>
      <c r="M186" s="4" t="s">
        <v>1488</v>
      </c>
      <c r="N186" t="s">
        <v>1743</v>
      </c>
      <c r="P186" s="4" t="s">
        <v>729</v>
      </c>
      <c r="Q186" t="s">
        <v>729</v>
      </c>
    </row>
    <row r="187" spans="1:17" x14ac:dyDescent="0.25">
      <c r="A187" t="s">
        <v>185</v>
      </c>
      <c r="D187" s="2" t="s">
        <v>704</v>
      </c>
      <c r="E187" s="2"/>
      <c r="F187" s="4" t="s">
        <v>916</v>
      </c>
      <c r="J187" s="4" t="s">
        <v>2411</v>
      </c>
      <c r="M187" s="4" t="s">
        <v>1489</v>
      </c>
      <c r="N187" t="s">
        <v>1744</v>
      </c>
      <c r="P187" s="4" t="s">
        <v>1999</v>
      </c>
      <c r="Q187" t="s">
        <v>1999</v>
      </c>
    </row>
    <row r="188" spans="1:17" x14ac:dyDescent="0.25">
      <c r="A188" t="s">
        <v>186</v>
      </c>
      <c r="D188" s="2" t="s">
        <v>705</v>
      </c>
      <c r="E188" s="2"/>
      <c r="F188" s="4" t="s">
        <v>561</v>
      </c>
      <c r="J188" s="4" t="s">
        <v>2412</v>
      </c>
      <c r="M188" s="4" t="s">
        <v>1490</v>
      </c>
      <c r="N188" t="s">
        <v>1328</v>
      </c>
      <c r="P188" s="4" t="s">
        <v>2000</v>
      </c>
      <c r="Q188" t="s">
        <v>2000</v>
      </c>
    </row>
    <row r="189" spans="1:17" x14ac:dyDescent="0.25">
      <c r="A189" t="s">
        <v>187</v>
      </c>
      <c r="D189" s="2" t="s">
        <v>706</v>
      </c>
      <c r="E189" s="2"/>
      <c r="F189" s="4" t="s">
        <v>917</v>
      </c>
      <c r="J189" s="4" t="s">
        <v>2413</v>
      </c>
      <c r="M189" s="4" t="s">
        <v>1491</v>
      </c>
      <c r="P189" s="4" t="s">
        <v>1339</v>
      </c>
      <c r="Q189" t="s">
        <v>1339</v>
      </c>
    </row>
    <row r="190" spans="1:17" x14ac:dyDescent="0.25">
      <c r="A190" t="s">
        <v>188</v>
      </c>
      <c r="D190" s="2" t="s">
        <v>707</v>
      </c>
      <c r="E190" s="2"/>
      <c r="F190" s="4" t="s">
        <v>918</v>
      </c>
      <c r="J190" s="4" t="s">
        <v>347</v>
      </c>
      <c r="M190" s="4" t="s">
        <v>1321</v>
      </c>
      <c r="P190" s="4" t="s">
        <v>485</v>
      </c>
      <c r="Q190" t="s">
        <v>485</v>
      </c>
    </row>
    <row r="191" spans="1:17" x14ac:dyDescent="0.25">
      <c r="A191" t="s">
        <v>189</v>
      </c>
      <c r="D191" s="2" t="s">
        <v>708</v>
      </c>
      <c r="E191" s="2"/>
      <c r="F191" s="4" t="s">
        <v>919</v>
      </c>
      <c r="J191" s="4" t="s">
        <v>89</v>
      </c>
      <c r="M191" s="4" t="s">
        <v>1492</v>
      </c>
      <c r="P191" s="4" t="s">
        <v>2001</v>
      </c>
      <c r="Q191" t="s">
        <v>2001</v>
      </c>
    </row>
    <row r="192" spans="1:17" x14ac:dyDescent="0.25">
      <c r="A192" t="s">
        <v>190</v>
      </c>
      <c r="D192" s="2" t="s">
        <v>709</v>
      </c>
      <c r="E192" s="2"/>
      <c r="F192" s="4" t="s">
        <v>920</v>
      </c>
      <c r="J192" s="4" t="s">
        <v>2414</v>
      </c>
      <c r="M192" s="4" t="s">
        <v>1493</v>
      </c>
      <c r="P192" s="4" t="s">
        <v>2002</v>
      </c>
      <c r="Q192" t="s">
        <v>2002</v>
      </c>
    </row>
    <row r="193" spans="1:17" x14ac:dyDescent="0.25">
      <c r="A193" t="s">
        <v>191</v>
      </c>
      <c r="D193" s="2" t="s">
        <v>710</v>
      </c>
      <c r="E193" s="2"/>
      <c r="F193" s="4" t="s">
        <v>921</v>
      </c>
      <c r="J193" s="4" t="s">
        <v>2415</v>
      </c>
      <c r="M193" s="4" t="s">
        <v>1494</v>
      </c>
      <c r="P193" s="4" t="s">
        <v>2003</v>
      </c>
      <c r="Q193" t="s">
        <v>2003</v>
      </c>
    </row>
    <row r="194" spans="1:17" x14ac:dyDescent="0.25">
      <c r="A194" t="s">
        <v>192</v>
      </c>
      <c r="D194" s="2" t="s">
        <v>711</v>
      </c>
      <c r="E194" s="2"/>
      <c r="F194" s="4" t="s">
        <v>103</v>
      </c>
      <c r="J194" s="4" t="s">
        <v>2416</v>
      </c>
      <c r="M194" s="4" t="s">
        <v>432</v>
      </c>
      <c r="P194" s="4" t="s">
        <v>2004</v>
      </c>
      <c r="Q194" t="s">
        <v>2004</v>
      </c>
    </row>
    <row r="195" spans="1:17" x14ac:dyDescent="0.25">
      <c r="A195" t="s">
        <v>193</v>
      </c>
      <c r="D195" s="2" t="s">
        <v>712</v>
      </c>
      <c r="E195" s="2"/>
      <c r="F195" s="4" t="s">
        <v>922</v>
      </c>
      <c r="J195" s="4" t="s">
        <v>2417</v>
      </c>
      <c r="M195" s="4" t="s">
        <v>1495</v>
      </c>
      <c r="P195" s="4" t="s">
        <v>2005</v>
      </c>
      <c r="Q195" t="s">
        <v>2005</v>
      </c>
    </row>
    <row r="196" spans="1:17" x14ac:dyDescent="0.25">
      <c r="A196" t="s">
        <v>194</v>
      </c>
      <c r="D196" s="2" t="s">
        <v>713</v>
      </c>
      <c r="E196" s="2"/>
      <c r="F196" s="4" t="s">
        <v>923</v>
      </c>
      <c r="J196" s="4" t="s">
        <v>2418</v>
      </c>
      <c r="M196" s="4" t="s">
        <v>1496</v>
      </c>
      <c r="P196" s="4" t="s">
        <v>2006</v>
      </c>
      <c r="Q196" t="s">
        <v>2006</v>
      </c>
    </row>
    <row r="197" spans="1:17" x14ac:dyDescent="0.25">
      <c r="A197" t="s">
        <v>195</v>
      </c>
      <c r="D197" s="2" t="s">
        <v>714</v>
      </c>
      <c r="E197" s="2"/>
      <c r="F197" s="4" t="s">
        <v>924</v>
      </c>
      <c r="J197" s="4" t="s">
        <v>1206</v>
      </c>
      <c r="M197" s="4" t="s">
        <v>1497</v>
      </c>
      <c r="P197" s="4" t="s">
        <v>2007</v>
      </c>
      <c r="Q197" t="s">
        <v>2007</v>
      </c>
    </row>
    <row r="198" spans="1:17" x14ac:dyDescent="0.25">
      <c r="A198" t="s">
        <v>196</v>
      </c>
      <c r="D198" s="2" t="s">
        <v>715</v>
      </c>
      <c r="E198" s="2"/>
      <c r="F198" s="4" t="s">
        <v>925</v>
      </c>
      <c r="J198" s="4" t="s">
        <v>2419</v>
      </c>
      <c r="M198" s="4" t="s">
        <v>1498</v>
      </c>
      <c r="P198" s="4" t="s">
        <v>2008</v>
      </c>
      <c r="Q198" t="s">
        <v>2008</v>
      </c>
    </row>
    <row r="199" spans="1:17" x14ac:dyDescent="0.25">
      <c r="A199" t="s">
        <v>197</v>
      </c>
      <c r="D199" s="2" t="s">
        <v>716</v>
      </c>
      <c r="E199" s="2"/>
      <c r="F199" s="4" t="s">
        <v>926</v>
      </c>
      <c r="J199" s="4" t="s">
        <v>2420</v>
      </c>
      <c r="M199" s="4" t="s">
        <v>524</v>
      </c>
      <c r="P199" s="4" t="s">
        <v>2009</v>
      </c>
      <c r="Q199" t="s">
        <v>2009</v>
      </c>
    </row>
    <row r="200" spans="1:17" x14ac:dyDescent="0.25">
      <c r="A200" t="s">
        <v>198</v>
      </c>
      <c r="D200" s="2" t="s">
        <v>717</v>
      </c>
      <c r="E200" s="2"/>
      <c r="F200" s="4" t="s">
        <v>927</v>
      </c>
      <c r="J200" s="4" t="s">
        <v>981</v>
      </c>
      <c r="M200" s="4" t="s">
        <v>723</v>
      </c>
      <c r="P200" s="4" t="s">
        <v>2010</v>
      </c>
      <c r="Q200" t="s">
        <v>2010</v>
      </c>
    </row>
    <row r="201" spans="1:17" x14ac:dyDescent="0.25">
      <c r="A201" t="s">
        <v>199</v>
      </c>
      <c r="D201" s="2" t="s">
        <v>135</v>
      </c>
      <c r="E201" s="2"/>
      <c r="F201" s="4" t="s">
        <v>928</v>
      </c>
      <c r="J201" s="4" t="s">
        <v>1207</v>
      </c>
      <c r="M201" s="4" t="s">
        <v>1499</v>
      </c>
      <c r="P201" s="4" t="s">
        <v>2011</v>
      </c>
      <c r="Q201" t="s">
        <v>2011</v>
      </c>
    </row>
    <row r="202" spans="1:17" x14ac:dyDescent="0.25">
      <c r="A202" t="s">
        <v>200</v>
      </c>
      <c r="D202" s="2" t="s">
        <v>718</v>
      </c>
      <c r="E202" s="2"/>
      <c r="F202" s="4" t="s">
        <v>929</v>
      </c>
      <c r="J202" s="4" t="s">
        <v>2421</v>
      </c>
      <c r="M202" s="4" t="s">
        <v>1500</v>
      </c>
      <c r="P202" s="4" t="s">
        <v>2012</v>
      </c>
      <c r="Q202" t="s">
        <v>2012</v>
      </c>
    </row>
    <row r="203" spans="1:17" x14ac:dyDescent="0.25">
      <c r="A203" t="s">
        <v>201</v>
      </c>
      <c r="D203" s="2" t="s">
        <v>719</v>
      </c>
      <c r="E203" s="2"/>
      <c r="F203" s="4" t="s">
        <v>930</v>
      </c>
      <c r="J203" s="4" t="s">
        <v>659</v>
      </c>
      <c r="M203" s="4" t="s">
        <v>1501</v>
      </c>
      <c r="P203" s="4" t="s">
        <v>1118</v>
      </c>
      <c r="Q203" t="s">
        <v>1118</v>
      </c>
    </row>
    <row r="204" spans="1:17" x14ac:dyDescent="0.25">
      <c r="A204" t="s">
        <v>202</v>
      </c>
      <c r="D204" s="2" t="s">
        <v>720</v>
      </c>
      <c r="E204" s="2"/>
      <c r="F204" s="4" t="s">
        <v>931</v>
      </c>
      <c r="J204" s="4" t="s">
        <v>1208</v>
      </c>
      <c r="M204" s="4" t="s">
        <v>1502</v>
      </c>
      <c r="P204" s="4" t="s">
        <v>2013</v>
      </c>
      <c r="Q204" t="s">
        <v>2013</v>
      </c>
    </row>
    <row r="205" spans="1:17" x14ac:dyDescent="0.25">
      <c r="A205" t="s">
        <v>203</v>
      </c>
      <c r="D205" s="2" t="s">
        <v>721</v>
      </c>
      <c r="E205" s="2"/>
      <c r="F205" s="4" t="s">
        <v>932</v>
      </c>
      <c r="J205" s="4" t="s">
        <v>577</v>
      </c>
      <c r="M205" s="4" t="s">
        <v>841</v>
      </c>
      <c r="P205" s="4" t="s">
        <v>2014</v>
      </c>
      <c r="Q205" t="s">
        <v>2014</v>
      </c>
    </row>
    <row r="206" spans="1:17" x14ac:dyDescent="0.25">
      <c r="A206" t="s">
        <v>204</v>
      </c>
      <c r="D206" s="2" t="s">
        <v>722</v>
      </c>
      <c r="E206" s="2"/>
      <c r="F206" s="4" t="s">
        <v>933</v>
      </c>
      <c r="J206" s="4" t="s">
        <v>2422</v>
      </c>
      <c r="M206" s="4" t="s">
        <v>1503</v>
      </c>
      <c r="P206" s="4" t="s">
        <v>2015</v>
      </c>
      <c r="Q206" t="s">
        <v>2015</v>
      </c>
    </row>
    <row r="207" spans="1:17" x14ac:dyDescent="0.25">
      <c r="A207" t="s">
        <v>205</v>
      </c>
      <c r="D207" s="2" t="s">
        <v>723</v>
      </c>
      <c r="E207" s="2"/>
      <c r="F207" s="4" t="s">
        <v>572</v>
      </c>
      <c r="J207" s="4" t="s">
        <v>2423</v>
      </c>
      <c r="M207" s="4" t="s">
        <v>1504</v>
      </c>
      <c r="P207" s="4" t="s">
        <v>2016</v>
      </c>
      <c r="Q207" t="s">
        <v>2016</v>
      </c>
    </row>
    <row r="208" spans="1:17" x14ac:dyDescent="0.25">
      <c r="A208" t="s">
        <v>206</v>
      </c>
      <c r="D208" s="2" t="s">
        <v>724</v>
      </c>
      <c r="E208" s="2"/>
      <c r="F208" s="4" t="s">
        <v>934</v>
      </c>
      <c r="J208" s="4" t="s">
        <v>2424</v>
      </c>
      <c r="M208" s="4" t="s">
        <v>1505</v>
      </c>
      <c r="P208" s="4" t="s">
        <v>339</v>
      </c>
      <c r="Q208" t="s">
        <v>339</v>
      </c>
    </row>
    <row r="209" spans="1:17" x14ac:dyDescent="0.25">
      <c r="A209" t="s">
        <v>207</v>
      </c>
      <c r="D209" s="2" t="s">
        <v>725</v>
      </c>
      <c r="E209" s="2"/>
      <c r="F209" s="4" t="s">
        <v>935</v>
      </c>
      <c r="J209" s="4" t="s">
        <v>2425</v>
      </c>
      <c r="M209" s="4" t="s">
        <v>1306</v>
      </c>
      <c r="P209" s="4" t="s">
        <v>2017</v>
      </c>
      <c r="Q209" t="s">
        <v>2017</v>
      </c>
    </row>
    <row r="210" spans="1:17" x14ac:dyDescent="0.25">
      <c r="A210" t="s">
        <v>208</v>
      </c>
      <c r="D210" s="2" t="s">
        <v>726</v>
      </c>
      <c r="E210" s="2"/>
      <c r="F210" s="4" t="s">
        <v>936</v>
      </c>
      <c r="J210" s="4" t="s">
        <v>2426</v>
      </c>
      <c r="M210" s="4" t="s">
        <v>665</v>
      </c>
      <c r="P210" s="4" t="s">
        <v>2018</v>
      </c>
      <c r="Q210" t="s">
        <v>2018</v>
      </c>
    </row>
    <row r="211" spans="1:17" x14ac:dyDescent="0.25">
      <c r="A211" t="s">
        <v>209</v>
      </c>
      <c r="D211" s="2" t="s">
        <v>727</v>
      </c>
      <c r="E211" s="2"/>
      <c r="F211" s="4" t="s">
        <v>937</v>
      </c>
      <c r="J211" s="4" t="s">
        <v>1209</v>
      </c>
      <c r="M211" s="4" t="s">
        <v>1506</v>
      </c>
      <c r="P211" s="4" t="s">
        <v>1458</v>
      </c>
      <c r="Q211" t="s">
        <v>1458</v>
      </c>
    </row>
    <row r="212" spans="1:17" x14ac:dyDescent="0.25">
      <c r="A212" t="s">
        <v>210</v>
      </c>
      <c r="D212" s="2" t="s">
        <v>728</v>
      </c>
      <c r="E212" s="2"/>
      <c r="F212" s="4" t="s">
        <v>938</v>
      </c>
      <c r="J212" s="4" t="s">
        <v>2427</v>
      </c>
      <c r="M212" s="4" t="s">
        <v>1507</v>
      </c>
      <c r="P212" s="4" t="s">
        <v>582</v>
      </c>
      <c r="Q212" t="s">
        <v>582</v>
      </c>
    </row>
    <row r="213" spans="1:17" x14ac:dyDescent="0.25">
      <c r="A213" t="s">
        <v>211</v>
      </c>
      <c r="D213" s="2" t="s">
        <v>729</v>
      </c>
      <c r="E213" s="2"/>
      <c r="F213" s="4" t="s">
        <v>939</v>
      </c>
      <c r="J213" s="4" t="s">
        <v>1210</v>
      </c>
      <c r="M213" s="4" t="s">
        <v>1508</v>
      </c>
      <c r="P213" s="4" t="s">
        <v>1296</v>
      </c>
      <c r="Q213" t="s">
        <v>1296</v>
      </c>
    </row>
    <row r="214" spans="1:17" x14ac:dyDescent="0.25">
      <c r="A214" t="s">
        <v>212</v>
      </c>
      <c r="D214" s="2" t="s">
        <v>730</v>
      </c>
      <c r="E214" s="2"/>
      <c r="F214" s="4" t="s">
        <v>940</v>
      </c>
      <c r="J214" s="4" t="s">
        <v>2428</v>
      </c>
      <c r="M214" s="4" t="s">
        <v>1509</v>
      </c>
      <c r="P214" s="4" t="s">
        <v>2019</v>
      </c>
      <c r="Q214" t="s">
        <v>2019</v>
      </c>
    </row>
    <row r="215" spans="1:17" x14ac:dyDescent="0.25">
      <c r="A215" t="s">
        <v>213</v>
      </c>
      <c r="D215" s="2" t="s">
        <v>731</v>
      </c>
      <c r="E215" s="2"/>
      <c r="F215" s="4" t="s">
        <v>941</v>
      </c>
      <c r="J215" s="4" t="s">
        <v>1211</v>
      </c>
      <c r="M215" s="4" t="s">
        <v>1035</v>
      </c>
      <c r="P215" s="4" t="s">
        <v>2020</v>
      </c>
      <c r="Q215" t="s">
        <v>2020</v>
      </c>
    </row>
    <row r="216" spans="1:17" x14ac:dyDescent="0.25">
      <c r="A216" t="s">
        <v>214</v>
      </c>
      <c r="D216" s="2" t="s">
        <v>732</v>
      </c>
      <c r="E216" s="2"/>
      <c r="F216" s="4" t="s">
        <v>942</v>
      </c>
      <c r="J216" s="4" t="s">
        <v>2429</v>
      </c>
      <c r="M216" s="4" t="s">
        <v>27</v>
      </c>
      <c r="P216" s="4" t="s">
        <v>299</v>
      </c>
      <c r="Q216" t="s">
        <v>299</v>
      </c>
    </row>
    <row r="217" spans="1:17" x14ac:dyDescent="0.25">
      <c r="A217" t="s">
        <v>215</v>
      </c>
      <c r="D217" s="2" t="s">
        <v>733</v>
      </c>
      <c r="E217" s="2"/>
      <c r="F217" s="4" t="s">
        <v>943</v>
      </c>
      <c r="J217" s="4" t="s">
        <v>1212</v>
      </c>
      <c r="M217" s="4" t="s">
        <v>1510</v>
      </c>
      <c r="P217" s="4" t="s">
        <v>2021</v>
      </c>
      <c r="Q217" t="s">
        <v>2021</v>
      </c>
    </row>
    <row r="218" spans="1:17" x14ac:dyDescent="0.25">
      <c r="A218" t="s">
        <v>216</v>
      </c>
      <c r="D218" s="2" t="s">
        <v>734</v>
      </c>
      <c r="E218" s="2"/>
      <c r="F218" s="4" t="s">
        <v>944</v>
      </c>
      <c r="J218" s="4" t="s">
        <v>1035</v>
      </c>
      <c r="M218" s="4" t="s">
        <v>1347</v>
      </c>
      <c r="P218" s="4" t="s">
        <v>2022</v>
      </c>
      <c r="Q218" t="s">
        <v>2022</v>
      </c>
    </row>
    <row r="219" spans="1:17" x14ac:dyDescent="0.25">
      <c r="A219" t="s">
        <v>217</v>
      </c>
      <c r="D219" s="2" t="s">
        <v>469</v>
      </c>
      <c r="E219" s="2"/>
      <c r="F219" s="4" t="s">
        <v>945</v>
      </c>
      <c r="J219" s="4" t="s">
        <v>1213</v>
      </c>
      <c r="M219" s="4" t="s">
        <v>1511</v>
      </c>
      <c r="P219" s="4" t="s">
        <v>1316</v>
      </c>
      <c r="Q219" t="s">
        <v>1316</v>
      </c>
    </row>
    <row r="220" spans="1:17" x14ac:dyDescent="0.25">
      <c r="A220" t="s">
        <v>218</v>
      </c>
      <c r="D220" s="2" t="s">
        <v>735</v>
      </c>
      <c r="E220" s="2"/>
      <c r="F220" s="4" t="s">
        <v>946</v>
      </c>
      <c r="J220" s="4" t="s">
        <v>1214</v>
      </c>
      <c r="M220" s="4" t="s">
        <v>1193</v>
      </c>
      <c r="P220" s="4" t="s">
        <v>2023</v>
      </c>
      <c r="Q220" t="s">
        <v>2023</v>
      </c>
    </row>
    <row r="221" spans="1:17" x14ac:dyDescent="0.25">
      <c r="A221" t="s">
        <v>219</v>
      </c>
      <c r="D221" s="2" t="s">
        <v>736</v>
      </c>
      <c r="E221" s="2"/>
      <c r="F221" s="4" t="s">
        <v>947</v>
      </c>
      <c r="J221" s="4" t="s">
        <v>2430</v>
      </c>
      <c r="M221" s="4" t="s">
        <v>1512</v>
      </c>
      <c r="P221" s="4" t="s">
        <v>2024</v>
      </c>
      <c r="Q221" t="s">
        <v>2024</v>
      </c>
    </row>
    <row r="222" spans="1:17" x14ac:dyDescent="0.25">
      <c r="A222" t="s">
        <v>220</v>
      </c>
      <c r="D222" s="2" t="s">
        <v>76</v>
      </c>
      <c r="E222" s="2"/>
      <c r="F222" s="4" t="s">
        <v>948</v>
      </c>
      <c r="J222" s="4" t="s">
        <v>147</v>
      </c>
      <c r="M222" s="4" t="s">
        <v>1307</v>
      </c>
      <c r="P222" s="4" t="s">
        <v>158</v>
      </c>
      <c r="Q222" t="s">
        <v>158</v>
      </c>
    </row>
    <row r="223" spans="1:17" x14ac:dyDescent="0.25">
      <c r="A223" t="s">
        <v>221</v>
      </c>
      <c r="D223" s="2" t="s">
        <v>737</v>
      </c>
      <c r="E223" s="2"/>
      <c r="F223" s="4" t="s">
        <v>949</v>
      </c>
      <c r="J223" s="4" t="s">
        <v>2431</v>
      </c>
      <c r="M223" s="4" t="s">
        <v>1513</v>
      </c>
      <c r="P223" s="4" t="s">
        <v>1052</v>
      </c>
      <c r="Q223" t="s">
        <v>1052</v>
      </c>
    </row>
    <row r="224" spans="1:17" x14ac:dyDescent="0.25">
      <c r="A224" t="s">
        <v>222</v>
      </c>
      <c r="D224" s="2" t="s">
        <v>209</v>
      </c>
      <c r="E224" s="2"/>
      <c r="F224" s="4" t="s">
        <v>950</v>
      </c>
      <c r="J224" s="4" t="s">
        <v>1215</v>
      </c>
      <c r="M224" s="4" t="s">
        <v>1514</v>
      </c>
      <c r="P224" s="4" t="s">
        <v>2025</v>
      </c>
      <c r="Q224" t="s">
        <v>2025</v>
      </c>
    </row>
    <row r="225" spans="1:17" x14ac:dyDescent="0.25">
      <c r="A225" t="s">
        <v>223</v>
      </c>
      <c r="D225" s="2" t="s">
        <v>738</v>
      </c>
      <c r="E225" s="2"/>
      <c r="F225" s="4" t="s">
        <v>951</v>
      </c>
      <c r="M225" s="4" t="s">
        <v>1515</v>
      </c>
      <c r="P225" s="4" t="s">
        <v>2026</v>
      </c>
      <c r="Q225" t="s">
        <v>2026</v>
      </c>
    </row>
    <row r="226" spans="1:17" x14ac:dyDescent="0.25">
      <c r="A226" t="s">
        <v>224</v>
      </c>
      <c r="D226" s="2" t="s">
        <v>382</v>
      </c>
      <c r="E226" s="2"/>
      <c r="F226" s="4" t="s">
        <v>952</v>
      </c>
      <c r="M226" s="4" t="s">
        <v>1516</v>
      </c>
      <c r="P226" s="4" t="s">
        <v>1716</v>
      </c>
      <c r="Q226" t="s">
        <v>1716</v>
      </c>
    </row>
    <row r="227" spans="1:17" x14ac:dyDescent="0.25">
      <c r="A227" t="s">
        <v>225</v>
      </c>
      <c r="D227" s="2" t="s">
        <v>739</v>
      </c>
      <c r="E227" s="2"/>
      <c r="F227" s="4" t="s">
        <v>953</v>
      </c>
      <c r="M227" s="4" t="s">
        <v>1517</v>
      </c>
      <c r="P227" s="4" t="s">
        <v>2027</v>
      </c>
      <c r="Q227" t="s">
        <v>2027</v>
      </c>
    </row>
    <row r="228" spans="1:17" x14ac:dyDescent="0.25">
      <c r="A228" t="s">
        <v>226</v>
      </c>
      <c r="D228" s="2" t="s">
        <v>740</v>
      </c>
      <c r="E228" s="2"/>
      <c r="F228" s="4" t="s">
        <v>954</v>
      </c>
      <c r="M228" s="4" t="s">
        <v>1518</v>
      </c>
      <c r="P228" s="4" t="s">
        <v>2028</v>
      </c>
      <c r="Q228" t="s">
        <v>2028</v>
      </c>
    </row>
    <row r="229" spans="1:17" x14ac:dyDescent="0.25">
      <c r="A229" t="s">
        <v>227</v>
      </c>
      <c r="D229" s="2" t="s">
        <v>741</v>
      </c>
      <c r="E229" s="2"/>
      <c r="F229" s="4" t="s">
        <v>955</v>
      </c>
      <c r="M229" s="4" t="s">
        <v>1519</v>
      </c>
      <c r="P229" s="4" t="s">
        <v>358</v>
      </c>
      <c r="Q229" t="s">
        <v>358</v>
      </c>
    </row>
    <row r="230" spans="1:17" x14ac:dyDescent="0.25">
      <c r="A230" t="s">
        <v>228</v>
      </c>
      <c r="D230" s="2" t="s">
        <v>742</v>
      </c>
      <c r="E230" s="2"/>
      <c r="F230" s="4" t="s">
        <v>956</v>
      </c>
      <c r="M230" s="4" t="s">
        <v>1343</v>
      </c>
      <c r="P230" s="4" t="s">
        <v>2029</v>
      </c>
      <c r="Q230" t="s">
        <v>2029</v>
      </c>
    </row>
    <row r="231" spans="1:17" x14ac:dyDescent="0.25">
      <c r="A231" t="s">
        <v>229</v>
      </c>
      <c r="D231" s="2" t="s">
        <v>743</v>
      </c>
      <c r="E231" s="2"/>
      <c r="F231" s="4" t="s">
        <v>715</v>
      </c>
      <c r="M231" s="4" t="s">
        <v>1520</v>
      </c>
      <c r="P231" s="4" t="s">
        <v>2030</v>
      </c>
      <c r="Q231" t="s">
        <v>2030</v>
      </c>
    </row>
    <row r="232" spans="1:17" x14ac:dyDescent="0.25">
      <c r="A232" t="s">
        <v>230</v>
      </c>
      <c r="D232" s="2" t="s">
        <v>744</v>
      </c>
      <c r="E232" s="2"/>
      <c r="F232" s="4" t="s">
        <v>957</v>
      </c>
      <c r="M232" s="4" t="s">
        <v>1208</v>
      </c>
      <c r="P232" s="4" t="s">
        <v>2031</v>
      </c>
      <c r="Q232" t="s">
        <v>2031</v>
      </c>
    </row>
    <row r="233" spans="1:17" x14ac:dyDescent="0.25">
      <c r="A233" t="s">
        <v>231</v>
      </c>
      <c r="D233" s="2" t="s">
        <v>745</v>
      </c>
      <c r="E233" s="2"/>
      <c r="F233" s="4" t="s">
        <v>958</v>
      </c>
      <c r="M233" s="4" t="s">
        <v>1521</v>
      </c>
      <c r="P233" s="4" t="s">
        <v>782</v>
      </c>
      <c r="Q233" t="s">
        <v>782</v>
      </c>
    </row>
    <row r="234" spans="1:17" x14ac:dyDescent="0.25">
      <c r="A234" t="s">
        <v>232</v>
      </c>
      <c r="D234" s="2" t="s">
        <v>746</v>
      </c>
      <c r="E234" s="2"/>
      <c r="F234" s="4" t="s">
        <v>959</v>
      </c>
      <c r="M234" s="4" t="s">
        <v>1522</v>
      </c>
      <c r="P234" s="4" t="s">
        <v>2032</v>
      </c>
      <c r="Q234" t="s">
        <v>2032</v>
      </c>
    </row>
    <row r="235" spans="1:17" x14ac:dyDescent="0.25">
      <c r="A235" t="s">
        <v>233</v>
      </c>
      <c r="D235" s="2" t="s">
        <v>747</v>
      </c>
      <c r="E235" s="2"/>
      <c r="F235" s="4" t="s">
        <v>960</v>
      </c>
      <c r="M235" s="4" t="s">
        <v>1012</v>
      </c>
      <c r="P235" s="4" t="s">
        <v>1539</v>
      </c>
      <c r="Q235" t="s">
        <v>1539</v>
      </c>
    </row>
    <row r="236" spans="1:17" x14ac:dyDescent="0.25">
      <c r="A236" t="s">
        <v>234</v>
      </c>
      <c r="D236" s="2" t="s">
        <v>284</v>
      </c>
      <c r="E236" s="2"/>
      <c r="F236" s="4" t="s">
        <v>961</v>
      </c>
      <c r="M236" s="4" t="s">
        <v>1523</v>
      </c>
      <c r="P236" s="4" t="s">
        <v>811</v>
      </c>
      <c r="Q236" t="s">
        <v>811</v>
      </c>
    </row>
    <row r="237" spans="1:17" x14ac:dyDescent="0.25">
      <c r="A237" t="s">
        <v>235</v>
      </c>
      <c r="D237" s="2" t="s">
        <v>748</v>
      </c>
      <c r="E237" s="2"/>
      <c r="F237" s="4" t="s">
        <v>962</v>
      </c>
      <c r="M237" s="4" t="s">
        <v>1524</v>
      </c>
      <c r="P237" s="4" t="s">
        <v>2033</v>
      </c>
      <c r="Q237" t="s">
        <v>2033</v>
      </c>
    </row>
    <row r="238" spans="1:17" x14ac:dyDescent="0.25">
      <c r="A238" t="s">
        <v>236</v>
      </c>
      <c r="D238" s="2" t="s">
        <v>749</v>
      </c>
      <c r="E238" s="2"/>
      <c r="F238" s="4" t="s">
        <v>963</v>
      </c>
      <c r="M238" s="4" t="s">
        <v>1525</v>
      </c>
      <c r="P238" s="4" t="s">
        <v>1579</v>
      </c>
      <c r="Q238" t="s">
        <v>1579</v>
      </c>
    </row>
    <row r="239" spans="1:17" x14ac:dyDescent="0.25">
      <c r="A239" t="s">
        <v>237</v>
      </c>
      <c r="D239" s="2" t="s">
        <v>750</v>
      </c>
      <c r="E239" s="2"/>
      <c r="F239" s="4" t="s">
        <v>964</v>
      </c>
      <c r="M239" s="4" t="s">
        <v>1526</v>
      </c>
      <c r="P239" s="4" t="s">
        <v>2034</v>
      </c>
      <c r="Q239" t="s">
        <v>2034</v>
      </c>
    </row>
    <row r="240" spans="1:17" x14ac:dyDescent="0.25">
      <c r="A240" t="s">
        <v>238</v>
      </c>
      <c r="D240" s="2" t="s">
        <v>751</v>
      </c>
      <c r="E240" s="2"/>
      <c r="F240" s="4" t="s">
        <v>965</v>
      </c>
      <c r="M240" s="4" t="s">
        <v>1527</v>
      </c>
      <c r="P240" s="4" t="s">
        <v>2035</v>
      </c>
      <c r="Q240" t="s">
        <v>2035</v>
      </c>
    </row>
    <row r="241" spans="1:17" x14ac:dyDescent="0.25">
      <c r="A241" t="s">
        <v>239</v>
      </c>
      <c r="D241" s="2" t="s">
        <v>752</v>
      </c>
      <c r="E241" s="2"/>
      <c r="F241" s="4" t="s">
        <v>966</v>
      </c>
      <c r="M241" s="4" t="s">
        <v>1528</v>
      </c>
      <c r="P241" s="4" t="s">
        <v>2036</v>
      </c>
      <c r="Q241" t="s">
        <v>2036</v>
      </c>
    </row>
    <row r="242" spans="1:17" x14ac:dyDescent="0.25">
      <c r="A242" t="s">
        <v>240</v>
      </c>
      <c r="D242" s="2" t="s">
        <v>753</v>
      </c>
      <c r="E242" s="2"/>
      <c r="F242" s="4" t="s">
        <v>967</v>
      </c>
      <c r="M242" s="4" t="s">
        <v>1529</v>
      </c>
      <c r="P242" s="4" t="s">
        <v>1202</v>
      </c>
      <c r="Q242" t="s">
        <v>1202</v>
      </c>
    </row>
    <row r="243" spans="1:17" x14ac:dyDescent="0.25">
      <c r="A243" t="s">
        <v>241</v>
      </c>
      <c r="D243" s="2" t="s">
        <v>754</v>
      </c>
      <c r="E243" s="2"/>
      <c r="F243" s="4" t="s">
        <v>968</v>
      </c>
      <c r="M243" s="4" t="s">
        <v>1530</v>
      </c>
      <c r="P243" s="4" t="s">
        <v>1531</v>
      </c>
      <c r="Q243" t="s">
        <v>1531</v>
      </c>
    </row>
    <row r="244" spans="1:17" x14ac:dyDescent="0.25">
      <c r="A244" t="s">
        <v>242</v>
      </c>
      <c r="D244" s="2" t="s">
        <v>755</v>
      </c>
      <c r="E244" s="2"/>
      <c r="F244" s="4" t="s">
        <v>372</v>
      </c>
      <c r="M244" s="4" t="s">
        <v>1531</v>
      </c>
      <c r="P244" s="4" t="s">
        <v>2037</v>
      </c>
      <c r="Q244" t="s">
        <v>2037</v>
      </c>
    </row>
    <row r="245" spans="1:17" x14ac:dyDescent="0.25">
      <c r="A245" t="s">
        <v>243</v>
      </c>
      <c r="F245" s="4" t="s">
        <v>969</v>
      </c>
      <c r="M245" s="4" t="s">
        <v>1532</v>
      </c>
      <c r="P245" s="4" t="s">
        <v>2038</v>
      </c>
      <c r="Q245" t="s">
        <v>2038</v>
      </c>
    </row>
    <row r="246" spans="1:17" x14ac:dyDescent="0.25">
      <c r="A246" t="s">
        <v>244</v>
      </c>
      <c r="F246" s="4" t="s">
        <v>970</v>
      </c>
      <c r="M246" s="4" t="s">
        <v>1533</v>
      </c>
      <c r="P246" s="4" t="s">
        <v>2039</v>
      </c>
      <c r="Q246" t="s">
        <v>2039</v>
      </c>
    </row>
    <row r="247" spans="1:17" x14ac:dyDescent="0.25">
      <c r="A247" t="s">
        <v>245</v>
      </c>
      <c r="F247" s="4" t="s">
        <v>971</v>
      </c>
      <c r="M247" s="4" t="s">
        <v>1534</v>
      </c>
      <c r="P247" s="4" t="s">
        <v>2040</v>
      </c>
      <c r="Q247" t="s">
        <v>2040</v>
      </c>
    </row>
    <row r="248" spans="1:17" x14ac:dyDescent="0.25">
      <c r="A248" t="s">
        <v>246</v>
      </c>
      <c r="F248" s="4" t="s">
        <v>972</v>
      </c>
      <c r="M248" s="4" t="s">
        <v>1535</v>
      </c>
      <c r="P248" s="4" t="s">
        <v>2041</v>
      </c>
      <c r="Q248" t="s">
        <v>2041</v>
      </c>
    </row>
    <row r="249" spans="1:17" x14ac:dyDescent="0.25">
      <c r="A249" t="s">
        <v>247</v>
      </c>
      <c r="F249" s="4" t="s">
        <v>973</v>
      </c>
      <c r="M249" s="4" t="s">
        <v>1536</v>
      </c>
      <c r="P249" s="4" t="s">
        <v>2042</v>
      </c>
      <c r="Q249" t="s">
        <v>2042</v>
      </c>
    </row>
    <row r="250" spans="1:17" x14ac:dyDescent="0.25">
      <c r="A250" t="s">
        <v>248</v>
      </c>
      <c r="F250" s="4" t="s">
        <v>974</v>
      </c>
      <c r="M250" s="4" t="s">
        <v>1537</v>
      </c>
      <c r="P250" s="4" t="s">
        <v>2043</v>
      </c>
      <c r="Q250" t="s">
        <v>2043</v>
      </c>
    </row>
    <row r="251" spans="1:17" x14ac:dyDescent="0.25">
      <c r="A251" t="s">
        <v>249</v>
      </c>
      <c r="F251" s="4" t="s">
        <v>975</v>
      </c>
      <c r="M251" s="4" t="s">
        <v>1538</v>
      </c>
      <c r="P251" s="4" t="s">
        <v>2044</v>
      </c>
      <c r="Q251" t="s">
        <v>2044</v>
      </c>
    </row>
    <row r="252" spans="1:17" x14ac:dyDescent="0.25">
      <c r="A252" t="s">
        <v>250</v>
      </c>
      <c r="F252" s="4" t="s">
        <v>976</v>
      </c>
      <c r="M252" s="4" t="s">
        <v>1539</v>
      </c>
      <c r="P252" s="4" t="s">
        <v>2045</v>
      </c>
      <c r="Q252" t="s">
        <v>2045</v>
      </c>
    </row>
    <row r="253" spans="1:17" x14ac:dyDescent="0.25">
      <c r="A253" t="s">
        <v>251</v>
      </c>
      <c r="F253" s="4" t="s">
        <v>977</v>
      </c>
      <c r="M253" s="4" t="s">
        <v>1540</v>
      </c>
      <c r="P253" s="4" t="s">
        <v>1318</v>
      </c>
      <c r="Q253" t="s">
        <v>1318</v>
      </c>
    </row>
    <row r="254" spans="1:17" x14ac:dyDescent="0.25">
      <c r="A254" t="s">
        <v>252</v>
      </c>
      <c r="F254" s="4" t="s">
        <v>978</v>
      </c>
      <c r="M254" s="4" t="s">
        <v>1541</v>
      </c>
      <c r="P254" s="4" t="s">
        <v>2046</v>
      </c>
      <c r="Q254" t="s">
        <v>2046</v>
      </c>
    </row>
    <row r="255" spans="1:17" x14ac:dyDescent="0.25">
      <c r="A255" t="s">
        <v>253</v>
      </c>
      <c r="F255" s="4" t="s">
        <v>979</v>
      </c>
      <c r="M255" s="4" t="s">
        <v>1542</v>
      </c>
      <c r="P255" s="4" t="s">
        <v>2047</v>
      </c>
      <c r="Q255" t="s">
        <v>2047</v>
      </c>
    </row>
    <row r="256" spans="1:17" x14ac:dyDescent="0.25">
      <c r="A256" t="s">
        <v>254</v>
      </c>
      <c r="F256" s="4" t="s">
        <v>980</v>
      </c>
      <c r="M256" s="4" t="s">
        <v>1123</v>
      </c>
      <c r="P256" s="4" t="s">
        <v>2048</v>
      </c>
      <c r="Q256" t="s">
        <v>2048</v>
      </c>
    </row>
    <row r="257" spans="1:17" x14ac:dyDescent="0.25">
      <c r="A257" t="s">
        <v>255</v>
      </c>
      <c r="F257" s="4" t="s">
        <v>981</v>
      </c>
      <c r="M257" s="4" t="s">
        <v>1543</v>
      </c>
      <c r="P257" s="4" t="s">
        <v>2049</v>
      </c>
      <c r="Q257" t="s">
        <v>2049</v>
      </c>
    </row>
    <row r="258" spans="1:17" x14ac:dyDescent="0.25">
      <c r="A258" t="s">
        <v>256</v>
      </c>
      <c r="F258" s="4" t="s">
        <v>982</v>
      </c>
      <c r="M258" s="4" t="s">
        <v>1201</v>
      </c>
      <c r="P258" s="4" t="s">
        <v>2050</v>
      </c>
      <c r="Q258" t="s">
        <v>2050</v>
      </c>
    </row>
    <row r="259" spans="1:17" x14ac:dyDescent="0.25">
      <c r="A259" t="s">
        <v>257</v>
      </c>
      <c r="F259" s="4" t="s">
        <v>382</v>
      </c>
      <c r="M259" s="4" t="s">
        <v>1544</v>
      </c>
      <c r="P259" s="4" t="s">
        <v>72</v>
      </c>
      <c r="Q259" t="s">
        <v>72</v>
      </c>
    </row>
    <row r="260" spans="1:17" x14ac:dyDescent="0.25">
      <c r="A260" t="s">
        <v>258</v>
      </c>
      <c r="F260" s="4" t="s">
        <v>983</v>
      </c>
      <c r="M260" s="4" t="s">
        <v>636</v>
      </c>
      <c r="P260" s="4" t="s">
        <v>1388</v>
      </c>
      <c r="Q260" t="s">
        <v>1388</v>
      </c>
    </row>
    <row r="261" spans="1:17" x14ac:dyDescent="0.25">
      <c r="A261" t="s">
        <v>259</v>
      </c>
      <c r="F261" s="4" t="s">
        <v>984</v>
      </c>
      <c r="J261" s="11"/>
      <c r="K261" s="2"/>
      <c r="L261" s="3"/>
      <c r="M261" s="4" t="s">
        <v>1545</v>
      </c>
      <c r="P261" s="4" t="s">
        <v>1322</v>
      </c>
      <c r="Q261" t="s">
        <v>1322</v>
      </c>
    </row>
    <row r="262" spans="1:17" x14ac:dyDescent="0.25">
      <c r="A262" t="s">
        <v>260</v>
      </c>
      <c r="F262" s="4" t="s">
        <v>985</v>
      </c>
      <c r="M262" s="4" t="s">
        <v>1546</v>
      </c>
      <c r="P262" s="4" t="s">
        <v>2051</v>
      </c>
      <c r="Q262" t="s">
        <v>2051</v>
      </c>
    </row>
    <row r="263" spans="1:17" x14ac:dyDescent="0.25">
      <c r="A263" t="s">
        <v>261</v>
      </c>
      <c r="F263" s="4" t="s">
        <v>986</v>
      </c>
      <c r="M263" s="4" t="s">
        <v>1547</v>
      </c>
      <c r="P263" s="4" t="s">
        <v>2052</v>
      </c>
      <c r="Q263" t="s">
        <v>2052</v>
      </c>
    </row>
    <row r="264" spans="1:17" x14ac:dyDescent="0.25">
      <c r="A264" t="s">
        <v>262</v>
      </c>
      <c r="F264" s="4" t="s">
        <v>987</v>
      </c>
      <c r="M264" s="4" t="s">
        <v>1548</v>
      </c>
      <c r="P264" s="4" t="s">
        <v>2053</v>
      </c>
      <c r="Q264" t="s">
        <v>2053</v>
      </c>
    </row>
    <row r="265" spans="1:17" x14ac:dyDescent="0.25">
      <c r="A265" t="s">
        <v>263</v>
      </c>
      <c r="F265" s="4" t="s">
        <v>988</v>
      </c>
      <c r="M265" s="4" t="s">
        <v>1158</v>
      </c>
      <c r="P265" s="4" t="s">
        <v>2054</v>
      </c>
      <c r="Q265" t="s">
        <v>2054</v>
      </c>
    </row>
    <row r="266" spans="1:17" x14ac:dyDescent="0.25">
      <c r="A266" t="s">
        <v>264</v>
      </c>
      <c r="F266" s="4" t="s">
        <v>989</v>
      </c>
      <c r="M266" s="4" t="s">
        <v>1549</v>
      </c>
      <c r="P266" s="4" t="s">
        <v>2055</v>
      </c>
      <c r="Q266" t="s">
        <v>2055</v>
      </c>
    </row>
    <row r="267" spans="1:17" x14ac:dyDescent="0.25">
      <c r="A267" t="s">
        <v>265</v>
      </c>
      <c r="F267" s="4" t="s">
        <v>990</v>
      </c>
      <c r="M267" s="4" t="s">
        <v>1550</v>
      </c>
      <c r="P267" s="4" t="s">
        <v>2056</v>
      </c>
      <c r="Q267" t="s">
        <v>2056</v>
      </c>
    </row>
    <row r="268" spans="1:17" x14ac:dyDescent="0.25">
      <c r="A268" t="s">
        <v>266</v>
      </c>
      <c r="F268" s="4" t="s">
        <v>991</v>
      </c>
      <c r="M268" s="4" t="s">
        <v>859</v>
      </c>
      <c r="P268" s="4" t="s">
        <v>2057</v>
      </c>
      <c r="Q268" t="s">
        <v>2057</v>
      </c>
    </row>
    <row r="269" spans="1:17" x14ac:dyDescent="0.25">
      <c r="A269" t="s">
        <v>267</v>
      </c>
      <c r="F269" s="4" t="s">
        <v>992</v>
      </c>
      <c r="M269" s="4" t="s">
        <v>1551</v>
      </c>
      <c r="P269" s="4" t="s">
        <v>1210</v>
      </c>
      <c r="Q269" t="s">
        <v>1210</v>
      </c>
    </row>
    <row r="270" spans="1:17" x14ac:dyDescent="0.25">
      <c r="A270" t="s">
        <v>268</v>
      </c>
      <c r="F270" s="4" t="s">
        <v>28</v>
      </c>
      <c r="M270" s="4" t="s">
        <v>1329</v>
      </c>
      <c r="P270" s="4" t="s">
        <v>708</v>
      </c>
      <c r="Q270" t="s">
        <v>708</v>
      </c>
    </row>
    <row r="271" spans="1:17" x14ac:dyDescent="0.25">
      <c r="A271" t="s">
        <v>269</v>
      </c>
      <c r="F271" s="4" t="s">
        <v>993</v>
      </c>
      <c r="M271" s="4" t="s">
        <v>1142</v>
      </c>
      <c r="P271" s="4" t="s">
        <v>1012</v>
      </c>
      <c r="Q271" t="s">
        <v>1012</v>
      </c>
    </row>
    <row r="272" spans="1:17" x14ac:dyDescent="0.25">
      <c r="A272" t="s">
        <v>270</v>
      </c>
      <c r="F272" s="4" t="s">
        <v>994</v>
      </c>
      <c r="M272" s="4" t="s">
        <v>1340</v>
      </c>
      <c r="P272" s="4" t="s">
        <v>2058</v>
      </c>
      <c r="Q272" t="s">
        <v>2058</v>
      </c>
    </row>
    <row r="273" spans="1:17" x14ac:dyDescent="0.25">
      <c r="A273" t="s">
        <v>271</v>
      </c>
      <c r="F273" s="4" t="s">
        <v>995</v>
      </c>
      <c r="M273" s="4" t="s">
        <v>1552</v>
      </c>
      <c r="P273" s="4" t="s">
        <v>2059</v>
      </c>
      <c r="Q273" t="s">
        <v>2059</v>
      </c>
    </row>
    <row r="274" spans="1:17" x14ac:dyDescent="0.25">
      <c r="A274" t="s">
        <v>272</v>
      </c>
      <c r="F274" s="4" t="s">
        <v>996</v>
      </c>
      <c r="M274" s="4" t="s">
        <v>1553</v>
      </c>
      <c r="P274" s="4" t="s">
        <v>976</v>
      </c>
      <c r="Q274" t="s">
        <v>976</v>
      </c>
    </row>
    <row r="275" spans="1:17" x14ac:dyDescent="0.25">
      <c r="A275" t="s">
        <v>273</v>
      </c>
      <c r="F275" s="4" t="s">
        <v>997</v>
      </c>
      <c r="M275" s="4" t="s">
        <v>1554</v>
      </c>
      <c r="P275" s="4" t="s">
        <v>2060</v>
      </c>
      <c r="Q275" t="s">
        <v>2060</v>
      </c>
    </row>
    <row r="276" spans="1:17" x14ac:dyDescent="0.25">
      <c r="A276" t="s">
        <v>274</v>
      </c>
      <c r="F276" s="4" t="s">
        <v>998</v>
      </c>
      <c r="M276" s="4" t="s">
        <v>1555</v>
      </c>
      <c r="P276" s="4" t="s">
        <v>1159</v>
      </c>
      <c r="Q276" t="s">
        <v>1159</v>
      </c>
    </row>
    <row r="277" spans="1:17" x14ac:dyDescent="0.25">
      <c r="A277" t="s">
        <v>275</v>
      </c>
      <c r="F277" s="4" t="s">
        <v>999</v>
      </c>
      <c r="M277" s="4" t="s">
        <v>1556</v>
      </c>
      <c r="P277" s="4" t="s">
        <v>1302</v>
      </c>
      <c r="Q277" t="s">
        <v>1302</v>
      </c>
    </row>
    <row r="278" spans="1:17" x14ac:dyDescent="0.25">
      <c r="A278" t="s">
        <v>276</v>
      </c>
      <c r="F278" s="4" t="s">
        <v>1000</v>
      </c>
      <c r="M278" s="4" t="s">
        <v>1557</v>
      </c>
      <c r="P278" s="4" t="s">
        <v>2061</v>
      </c>
      <c r="Q278" t="s">
        <v>2061</v>
      </c>
    </row>
    <row r="279" spans="1:17" x14ac:dyDescent="0.25">
      <c r="A279" t="s">
        <v>277</v>
      </c>
      <c r="F279" s="4" t="s">
        <v>1001</v>
      </c>
      <c r="M279" s="4" t="s">
        <v>1221</v>
      </c>
      <c r="P279" s="4" t="s">
        <v>2062</v>
      </c>
      <c r="Q279" t="s">
        <v>2062</v>
      </c>
    </row>
    <row r="280" spans="1:17" x14ac:dyDescent="0.25">
      <c r="A280" t="s">
        <v>278</v>
      </c>
      <c r="F280" s="4" t="s">
        <v>1002</v>
      </c>
      <c r="M280" s="4" t="s">
        <v>1558</v>
      </c>
      <c r="P280" s="4" t="s">
        <v>2063</v>
      </c>
      <c r="Q280" t="s">
        <v>2063</v>
      </c>
    </row>
    <row r="281" spans="1:17" x14ac:dyDescent="0.25">
      <c r="A281" t="s">
        <v>279</v>
      </c>
      <c r="F281" s="4" t="s">
        <v>1003</v>
      </c>
      <c r="M281" s="4" t="s">
        <v>1559</v>
      </c>
      <c r="P281" s="4" t="s">
        <v>2064</v>
      </c>
      <c r="Q281" t="s">
        <v>2064</v>
      </c>
    </row>
    <row r="282" spans="1:17" x14ac:dyDescent="0.25">
      <c r="A282" t="s">
        <v>280</v>
      </c>
      <c r="F282" s="4" t="s">
        <v>1004</v>
      </c>
      <c r="M282" s="4" t="s">
        <v>1560</v>
      </c>
      <c r="P282" s="4" t="s">
        <v>2065</v>
      </c>
      <c r="Q282" t="s">
        <v>2065</v>
      </c>
    </row>
    <row r="283" spans="1:17" x14ac:dyDescent="0.25">
      <c r="A283" t="s">
        <v>281</v>
      </c>
      <c r="F283" s="4" t="s">
        <v>1005</v>
      </c>
      <c r="M283" s="4" t="s">
        <v>1561</v>
      </c>
      <c r="P283" s="4" t="s">
        <v>2066</v>
      </c>
      <c r="Q283" t="s">
        <v>2066</v>
      </c>
    </row>
    <row r="284" spans="1:17" x14ac:dyDescent="0.25">
      <c r="A284" t="s">
        <v>282</v>
      </c>
      <c r="F284" s="4" t="s">
        <v>1006</v>
      </c>
      <c r="M284" s="4" t="s">
        <v>1562</v>
      </c>
      <c r="P284" s="4" t="s">
        <v>1303</v>
      </c>
      <c r="Q284" t="s">
        <v>1303</v>
      </c>
    </row>
    <row r="285" spans="1:17" x14ac:dyDescent="0.25">
      <c r="A285" t="s">
        <v>283</v>
      </c>
      <c r="F285" s="4" t="s">
        <v>1007</v>
      </c>
      <c r="M285" s="4" t="s">
        <v>1563</v>
      </c>
      <c r="P285" s="4" t="s">
        <v>2067</v>
      </c>
      <c r="Q285" t="s">
        <v>2067</v>
      </c>
    </row>
    <row r="286" spans="1:17" x14ac:dyDescent="0.25">
      <c r="A286" t="s">
        <v>284</v>
      </c>
      <c r="F286" s="4" t="s">
        <v>668</v>
      </c>
      <c r="M286" s="4" t="s">
        <v>1243</v>
      </c>
      <c r="P286" s="4" t="s">
        <v>1349</v>
      </c>
      <c r="Q286" t="s">
        <v>1349</v>
      </c>
    </row>
    <row r="287" spans="1:17" x14ac:dyDescent="0.25">
      <c r="A287" t="s">
        <v>285</v>
      </c>
      <c r="F287" s="4" t="s">
        <v>1008</v>
      </c>
      <c r="M287" s="4" t="s">
        <v>167</v>
      </c>
      <c r="P287" s="4" t="s">
        <v>2068</v>
      </c>
      <c r="Q287" t="s">
        <v>2068</v>
      </c>
    </row>
    <row r="288" spans="1:17" x14ac:dyDescent="0.25">
      <c r="A288" t="s">
        <v>286</v>
      </c>
      <c r="F288" s="4" t="s">
        <v>1009</v>
      </c>
      <c r="M288" s="4" t="s">
        <v>822</v>
      </c>
      <c r="P288" s="4" t="s">
        <v>2069</v>
      </c>
      <c r="Q288" t="s">
        <v>2069</v>
      </c>
    </row>
    <row r="289" spans="1:17" x14ac:dyDescent="0.25">
      <c r="A289" t="s">
        <v>287</v>
      </c>
      <c r="F289" s="4" t="s">
        <v>1010</v>
      </c>
      <c r="M289" s="4" t="s">
        <v>1564</v>
      </c>
      <c r="P289" s="4" t="s">
        <v>2070</v>
      </c>
      <c r="Q289" t="s">
        <v>2070</v>
      </c>
    </row>
    <row r="290" spans="1:17" x14ac:dyDescent="0.25">
      <c r="A290" t="s">
        <v>288</v>
      </c>
      <c r="F290" s="4" t="s">
        <v>582</v>
      </c>
      <c r="M290" s="4" t="s">
        <v>1565</v>
      </c>
      <c r="P290" s="4" t="s">
        <v>2071</v>
      </c>
      <c r="Q290" t="s">
        <v>2071</v>
      </c>
    </row>
    <row r="291" spans="1:17" x14ac:dyDescent="0.25">
      <c r="A291" t="s">
        <v>289</v>
      </c>
      <c r="F291" s="4" t="s">
        <v>1011</v>
      </c>
      <c r="M291" s="4" t="s">
        <v>1566</v>
      </c>
      <c r="P291" s="4" t="s">
        <v>2072</v>
      </c>
      <c r="Q291" t="s">
        <v>2072</v>
      </c>
    </row>
    <row r="292" spans="1:17" x14ac:dyDescent="0.25">
      <c r="A292" t="s">
        <v>290</v>
      </c>
      <c r="F292" s="4" t="s">
        <v>1012</v>
      </c>
      <c r="M292" s="4" t="s">
        <v>1567</v>
      </c>
      <c r="P292" s="4" t="s">
        <v>2073</v>
      </c>
      <c r="Q292" t="s">
        <v>2073</v>
      </c>
    </row>
    <row r="293" spans="1:17" x14ac:dyDescent="0.25">
      <c r="A293" t="s">
        <v>291</v>
      </c>
      <c r="F293" s="4" t="s">
        <v>1013</v>
      </c>
      <c r="M293" s="4" t="s">
        <v>1568</v>
      </c>
      <c r="P293" s="4" t="s">
        <v>1035</v>
      </c>
      <c r="Q293" t="s">
        <v>1035</v>
      </c>
    </row>
    <row r="294" spans="1:17" x14ac:dyDescent="0.25">
      <c r="A294" t="s">
        <v>292</v>
      </c>
      <c r="F294" s="4" t="s">
        <v>1014</v>
      </c>
      <c r="M294" s="4" t="s">
        <v>1569</v>
      </c>
      <c r="P294" s="4" t="s">
        <v>2074</v>
      </c>
      <c r="Q294" t="s">
        <v>2074</v>
      </c>
    </row>
    <row r="295" spans="1:17" x14ac:dyDescent="0.25">
      <c r="A295" t="s">
        <v>293</v>
      </c>
      <c r="F295" s="4" t="s">
        <v>1015</v>
      </c>
      <c r="M295" s="4" t="s">
        <v>1230</v>
      </c>
      <c r="P295" s="4" t="s">
        <v>2075</v>
      </c>
      <c r="Q295" t="s">
        <v>2075</v>
      </c>
    </row>
    <row r="296" spans="1:17" x14ac:dyDescent="0.25">
      <c r="A296" t="s">
        <v>294</v>
      </c>
      <c r="F296" s="4" t="s">
        <v>1016</v>
      </c>
      <c r="M296" s="4" t="s">
        <v>1570</v>
      </c>
      <c r="P296" s="4" t="s">
        <v>2076</v>
      </c>
      <c r="Q296" t="s">
        <v>2076</v>
      </c>
    </row>
    <row r="297" spans="1:17" x14ac:dyDescent="0.25">
      <c r="A297" t="s">
        <v>295</v>
      </c>
      <c r="F297" s="4" t="s">
        <v>1017</v>
      </c>
      <c r="M297" s="4" t="s">
        <v>1571</v>
      </c>
      <c r="P297" s="4" t="s">
        <v>2077</v>
      </c>
      <c r="Q297" t="s">
        <v>2077</v>
      </c>
    </row>
    <row r="298" spans="1:17" x14ac:dyDescent="0.25">
      <c r="A298" t="s">
        <v>296</v>
      </c>
      <c r="F298" s="4" t="s">
        <v>1018</v>
      </c>
      <c r="M298" s="4" t="s">
        <v>1572</v>
      </c>
      <c r="P298" s="4" t="s">
        <v>241</v>
      </c>
      <c r="Q298" t="s">
        <v>241</v>
      </c>
    </row>
    <row r="299" spans="1:17" x14ac:dyDescent="0.25">
      <c r="A299" t="s">
        <v>297</v>
      </c>
      <c r="F299" s="4" t="s">
        <v>1019</v>
      </c>
      <c r="M299" s="4" t="s">
        <v>1573</v>
      </c>
      <c r="P299" s="4" t="s">
        <v>2078</v>
      </c>
      <c r="Q299" t="s">
        <v>2078</v>
      </c>
    </row>
    <row r="300" spans="1:17" x14ac:dyDescent="0.25">
      <c r="A300" t="s">
        <v>298</v>
      </c>
      <c r="F300" s="4" t="s">
        <v>672</v>
      </c>
      <c r="M300" s="4" t="s">
        <v>1574</v>
      </c>
      <c r="P300" s="4" t="s">
        <v>2079</v>
      </c>
      <c r="Q300" t="s">
        <v>2079</v>
      </c>
    </row>
    <row r="301" spans="1:17" x14ac:dyDescent="0.25">
      <c r="A301" t="s">
        <v>299</v>
      </c>
      <c r="F301" s="4" t="s">
        <v>1020</v>
      </c>
      <c r="M301" s="4" t="s">
        <v>1575</v>
      </c>
      <c r="P301" s="4" t="s">
        <v>2080</v>
      </c>
      <c r="Q301" t="s">
        <v>2080</v>
      </c>
    </row>
    <row r="302" spans="1:17" x14ac:dyDescent="0.25">
      <c r="A302" t="s">
        <v>300</v>
      </c>
      <c r="F302" s="4" t="s">
        <v>1021</v>
      </c>
      <c r="M302" s="4" t="s">
        <v>582</v>
      </c>
      <c r="P302" s="4" t="s">
        <v>2081</v>
      </c>
      <c r="Q302" t="s">
        <v>2081</v>
      </c>
    </row>
    <row r="303" spans="1:17" x14ac:dyDescent="0.25">
      <c r="A303" t="s">
        <v>301</v>
      </c>
      <c r="F303" s="4" t="s">
        <v>1022</v>
      </c>
      <c r="M303" s="4" t="s">
        <v>1576</v>
      </c>
      <c r="P303" s="4" t="s">
        <v>2082</v>
      </c>
      <c r="Q303" t="s">
        <v>2082</v>
      </c>
    </row>
    <row r="304" spans="1:17" x14ac:dyDescent="0.25">
      <c r="A304" t="s">
        <v>302</v>
      </c>
      <c r="F304" s="4" t="s">
        <v>1023</v>
      </c>
      <c r="M304" s="4" t="s">
        <v>1577</v>
      </c>
      <c r="P304" s="4" t="s">
        <v>2083</v>
      </c>
      <c r="Q304" t="s">
        <v>2083</v>
      </c>
    </row>
    <row r="305" spans="1:17" x14ac:dyDescent="0.25">
      <c r="A305" t="s">
        <v>303</v>
      </c>
      <c r="F305" s="4" t="s">
        <v>1024</v>
      </c>
      <c r="M305" s="4" t="s">
        <v>1578</v>
      </c>
      <c r="P305" s="4" t="s">
        <v>2084</v>
      </c>
      <c r="Q305" t="s">
        <v>2084</v>
      </c>
    </row>
    <row r="306" spans="1:17" x14ac:dyDescent="0.25">
      <c r="A306" t="s">
        <v>304</v>
      </c>
      <c r="F306" s="4" t="s">
        <v>1025</v>
      </c>
      <c r="M306" s="4" t="s">
        <v>1579</v>
      </c>
      <c r="P306" s="4" t="s">
        <v>2085</v>
      </c>
      <c r="Q306" t="s">
        <v>2085</v>
      </c>
    </row>
    <row r="307" spans="1:17" x14ac:dyDescent="0.25">
      <c r="A307" t="s">
        <v>305</v>
      </c>
      <c r="F307" s="4" t="s">
        <v>1026</v>
      </c>
      <c r="M307" s="4" t="s">
        <v>1324</v>
      </c>
      <c r="P307" s="4" t="s">
        <v>2086</v>
      </c>
      <c r="Q307" t="s">
        <v>2086</v>
      </c>
    </row>
    <row r="308" spans="1:17" x14ac:dyDescent="0.25">
      <c r="A308" t="s">
        <v>306</v>
      </c>
      <c r="F308" s="4" t="s">
        <v>1027</v>
      </c>
      <c r="M308" s="4" t="s">
        <v>1580</v>
      </c>
      <c r="P308" s="4" t="s">
        <v>2087</v>
      </c>
      <c r="Q308" t="s">
        <v>2087</v>
      </c>
    </row>
    <row r="309" spans="1:17" x14ac:dyDescent="0.25">
      <c r="A309" t="s">
        <v>307</v>
      </c>
      <c r="F309" s="4" t="s">
        <v>1028</v>
      </c>
      <c r="M309" s="4" t="s">
        <v>1581</v>
      </c>
      <c r="P309" s="4" t="s">
        <v>2088</v>
      </c>
      <c r="Q309" t="s">
        <v>2088</v>
      </c>
    </row>
    <row r="310" spans="1:17" x14ac:dyDescent="0.25">
      <c r="A310" t="s">
        <v>308</v>
      </c>
      <c r="F310" s="4" t="s">
        <v>1029</v>
      </c>
      <c r="M310" s="4" t="s">
        <v>1323</v>
      </c>
      <c r="P310" s="4" t="s">
        <v>2089</v>
      </c>
      <c r="Q310" t="s">
        <v>2089</v>
      </c>
    </row>
    <row r="311" spans="1:17" x14ac:dyDescent="0.25">
      <c r="A311" t="s">
        <v>309</v>
      </c>
      <c r="F311" s="4" t="s">
        <v>1030</v>
      </c>
      <c r="M311" s="4" t="s">
        <v>1582</v>
      </c>
      <c r="P311" s="4" t="s">
        <v>2090</v>
      </c>
      <c r="Q311" t="s">
        <v>2090</v>
      </c>
    </row>
    <row r="312" spans="1:17" x14ac:dyDescent="0.25">
      <c r="A312" t="s">
        <v>310</v>
      </c>
      <c r="F312" s="4" t="s">
        <v>142</v>
      </c>
      <c r="M312" s="4" t="s">
        <v>1583</v>
      </c>
      <c r="P312" s="4" t="s">
        <v>2091</v>
      </c>
      <c r="Q312" t="s">
        <v>2091</v>
      </c>
    </row>
    <row r="313" spans="1:17" x14ac:dyDescent="0.25">
      <c r="A313" t="s">
        <v>311</v>
      </c>
      <c r="F313" s="4" t="s">
        <v>1031</v>
      </c>
      <c r="M313" s="4" t="s">
        <v>1584</v>
      </c>
      <c r="P313" s="4" t="s">
        <v>2092</v>
      </c>
      <c r="Q313" t="s">
        <v>2092</v>
      </c>
    </row>
    <row r="314" spans="1:17" x14ac:dyDescent="0.25">
      <c r="A314" t="s">
        <v>312</v>
      </c>
      <c r="F314" s="4" t="s">
        <v>1032</v>
      </c>
      <c r="M314" s="4" t="s">
        <v>1585</v>
      </c>
      <c r="P314" s="4" t="s">
        <v>1750</v>
      </c>
      <c r="Q314" t="s">
        <v>1750</v>
      </c>
    </row>
    <row r="315" spans="1:17" x14ac:dyDescent="0.25">
      <c r="A315" t="s">
        <v>313</v>
      </c>
      <c r="F315" s="4" t="s">
        <v>1033</v>
      </c>
      <c r="M315" s="4" t="s">
        <v>1586</v>
      </c>
      <c r="P315" s="4" t="s">
        <v>2093</v>
      </c>
      <c r="Q315" t="s">
        <v>2093</v>
      </c>
    </row>
    <row r="316" spans="1:17" x14ac:dyDescent="0.25">
      <c r="A316" t="s">
        <v>314</v>
      </c>
      <c r="F316" s="4" t="s">
        <v>1034</v>
      </c>
      <c r="M316" s="4" t="s">
        <v>419</v>
      </c>
      <c r="P316" s="4" t="s">
        <v>2094</v>
      </c>
      <c r="Q316" t="s">
        <v>2094</v>
      </c>
    </row>
    <row r="317" spans="1:17" x14ac:dyDescent="0.25">
      <c r="A317" t="s">
        <v>315</v>
      </c>
      <c r="F317" s="4" t="s">
        <v>579</v>
      </c>
      <c r="M317" s="4" t="s">
        <v>1587</v>
      </c>
      <c r="P317" s="4" t="s">
        <v>2095</v>
      </c>
      <c r="Q317" t="s">
        <v>2095</v>
      </c>
    </row>
    <row r="318" spans="1:17" x14ac:dyDescent="0.25">
      <c r="A318" t="s">
        <v>316</v>
      </c>
      <c r="F318" s="4" t="s">
        <v>1035</v>
      </c>
      <c r="M318" s="4" t="s">
        <v>899</v>
      </c>
      <c r="P318" s="4" t="s">
        <v>2096</v>
      </c>
      <c r="Q318" t="s">
        <v>2096</v>
      </c>
    </row>
    <row r="319" spans="1:17" x14ac:dyDescent="0.25">
      <c r="A319" t="s">
        <v>317</v>
      </c>
      <c r="F319" s="4" t="s">
        <v>1036</v>
      </c>
      <c r="M319" s="4" t="s">
        <v>1588</v>
      </c>
      <c r="P319" s="4" t="s">
        <v>2097</v>
      </c>
      <c r="Q319" t="s">
        <v>2097</v>
      </c>
    </row>
    <row r="320" spans="1:17" x14ac:dyDescent="0.25">
      <c r="A320" t="s">
        <v>318</v>
      </c>
      <c r="F320" s="4" t="s">
        <v>9</v>
      </c>
      <c r="M320" s="4" t="s">
        <v>1589</v>
      </c>
      <c r="P320" s="4" t="s">
        <v>2098</v>
      </c>
      <c r="Q320" t="s">
        <v>2098</v>
      </c>
    </row>
    <row r="321" spans="1:17" x14ac:dyDescent="0.25">
      <c r="A321" t="s">
        <v>319</v>
      </c>
      <c r="F321" s="4" t="s">
        <v>1037</v>
      </c>
      <c r="M321" s="4" t="s">
        <v>644</v>
      </c>
      <c r="P321" s="4" t="s">
        <v>2099</v>
      </c>
      <c r="Q321" t="s">
        <v>2099</v>
      </c>
    </row>
    <row r="322" spans="1:17" x14ac:dyDescent="0.25">
      <c r="A322" t="s">
        <v>320</v>
      </c>
      <c r="F322" s="4" t="s">
        <v>1038</v>
      </c>
      <c r="M322" s="4" t="s">
        <v>1590</v>
      </c>
      <c r="P322" s="4" t="s">
        <v>2100</v>
      </c>
      <c r="Q322" t="s">
        <v>2100</v>
      </c>
    </row>
    <row r="323" spans="1:17" x14ac:dyDescent="0.25">
      <c r="A323" t="s">
        <v>321</v>
      </c>
      <c r="F323" s="4" t="s">
        <v>1039</v>
      </c>
      <c r="M323" s="4" t="s">
        <v>1591</v>
      </c>
      <c r="P323" s="4" t="s">
        <v>2101</v>
      </c>
      <c r="Q323" t="s">
        <v>2101</v>
      </c>
    </row>
    <row r="324" spans="1:17" x14ac:dyDescent="0.25">
      <c r="A324" t="s">
        <v>322</v>
      </c>
      <c r="F324" s="4" t="s">
        <v>1040</v>
      </c>
      <c r="M324" s="4" t="s">
        <v>798</v>
      </c>
      <c r="P324" s="4" t="s">
        <v>231</v>
      </c>
      <c r="Q324" t="s">
        <v>231</v>
      </c>
    </row>
    <row r="325" spans="1:17" x14ac:dyDescent="0.25">
      <c r="A325" t="s">
        <v>323</v>
      </c>
      <c r="F325" s="4" t="s">
        <v>1041</v>
      </c>
      <c r="M325" s="4" t="s">
        <v>1592</v>
      </c>
      <c r="P325" s="4" t="s">
        <v>2102</v>
      </c>
      <c r="Q325" t="s">
        <v>2102</v>
      </c>
    </row>
    <row r="326" spans="1:17" x14ac:dyDescent="0.25">
      <c r="A326" t="s">
        <v>324</v>
      </c>
      <c r="F326" s="4" t="s">
        <v>192</v>
      </c>
      <c r="M326" s="4" t="s">
        <v>347</v>
      </c>
      <c r="P326" s="4" t="s">
        <v>2103</v>
      </c>
      <c r="Q326" t="s">
        <v>2103</v>
      </c>
    </row>
    <row r="327" spans="1:17" x14ac:dyDescent="0.25">
      <c r="A327" t="s">
        <v>325</v>
      </c>
      <c r="F327" s="4" t="s">
        <v>1042</v>
      </c>
      <c r="M327" s="4" t="s">
        <v>326</v>
      </c>
      <c r="P327" s="4" t="s">
        <v>2104</v>
      </c>
      <c r="Q327" t="s">
        <v>2104</v>
      </c>
    </row>
    <row r="328" spans="1:17" x14ac:dyDescent="0.25">
      <c r="A328" t="s">
        <v>326</v>
      </c>
      <c r="F328" s="4" t="s">
        <v>1043</v>
      </c>
      <c r="M328" s="4" t="s">
        <v>1593</v>
      </c>
      <c r="P328" s="4" t="s">
        <v>1727</v>
      </c>
      <c r="Q328" t="s">
        <v>1727</v>
      </c>
    </row>
    <row r="329" spans="1:17" x14ac:dyDescent="0.25">
      <c r="A329" t="s">
        <v>327</v>
      </c>
      <c r="F329" s="4" t="s">
        <v>1044</v>
      </c>
      <c r="M329" s="4" t="s">
        <v>1594</v>
      </c>
      <c r="P329" s="4" t="s">
        <v>2105</v>
      </c>
      <c r="Q329" t="s">
        <v>2105</v>
      </c>
    </row>
    <row r="330" spans="1:17" x14ac:dyDescent="0.25">
      <c r="A330" t="s">
        <v>328</v>
      </c>
      <c r="F330" s="4" t="s">
        <v>1045</v>
      </c>
      <c r="M330" s="4" t="s">
        <v>1595</v>
      </c>
      <c r="P330" s="4" t="s">
        <v>2106</v>
      </c>
      <c r="Q330" t="s">
        <v>2106</v>
      </c>
    </row>
    <row r="331" spans="1:17" x14ac:dyDescent="0.25">
      <c r="A331" t="s">
        <v>329</v>
      </c>
      <c r="F331" s="4" t="s">
        <v>1046</v>
      </c>
      <c r="M331" s="4" t="s">
        <v>1596</v>
      </c>
      <c r="P331" s="4" t="s">
        <v>2107</v>
      </c>
      <c r="Q331" t="s">
        <v>2107</v>
      </c>
    </row>
    <row r="332" spans="1:17" x14ac:dyDescent="0.25">
      <c r="A332" t="s">
        <v>330</v>
      </c>
      <c r="F332" s="4" t="s">
        <v>1047</v>
      </c>
      <c r="M332" s="4" t="s">
        <v>1597</v>
      </c>
      <c r="P332" s="4" t="s">
        <v>2108</v>
      </c>
      <c r="Q332" t="s">
        <v>2108</v>
      </c>
    </row>
    <row r="333" spans="1:17" x14ac:dyDescent="0.25">
      <c r="A333" t="s">
        <v>331</v>
      </c>
      <c r="F333" s="4" t="s">
        <v>127</v>
      </c>
      <c r="M333" s="4" t="s">
        <v>1598</v>
      </c>
      <c r="P333" s="4" t="s">
        <v>1277</v>
      </c>
      <c r="Q333" t="s">
        <v>1277</v>
      </c>
    </row>
    <row r="334" spans="1:17" x14ac:dyDescent="0.25">
      <c r="A334" t="s">
        <v>332</v>
      </c>
      <c r="F334" s="4" t="s">
        <v>1048</v>
      </c>
      <c r="M334" s="4" t="s">
        <v>1599</v>
      </c>
      <c r="P334" s="4" t="s">
        <v>2109</v>
      </c>
      <c r="Q334" t="s">
        <v>2109</v>
      </c>
    </row>
    <row r="335" spans="1:17" x14ac:dyDescent="0.25">
      <c r="A335" t="s">
        <v>333</v>
      </c>
      <c r="F335" s="4" t="s">
        <v>1049</v>
      </c>
      <c r="M335" s="4" t="s">
        <v>417</v>
      </c>
      <c r="P335" s="4" t="s">
        <v>2110</v>
      </c>
      <c r="Q335" t="s">
        <v>2110</v>
      </c>
    </row>
    <row r="336" spans="1:17" x14ac:dyDescent="0.25">
      <c r="A336" t="s">
        <v>334</v>
      </c>
      <c r="F336" s="4" t="s">
        <v>1050</v>
      </c>
      <c r="M336" s="4" t="s">
        <v>1600</v>
      </c>
      <c r="P336" s="4" t="s">
        <v>2111</v>
      </c>
      <c r="Q336" t="s">
        <v>2111</v>
      </c>
    </row>
    <row r="337" spans="1:17" x14ac:dyDescent="0.25">
      <c r="A337" t="s">
        <v>335</v>
      </c>
      <c r="F337" s="4" t="s">
        <v>1051</v>
      </c>
      <c r="M337" s="4" t="s">
        <v>1601</v>
      </c>
      <c r="P337" s="4" t="s">
        <v>2112</v>
      </c>
      <c r="Q337" t="s">
        <v>2112</v>
      </c>
    </row>
    <row r="338" spans="1:17" x14ac:dyDescent="0.25">
      <c r="A338" t="s">
        <v>336</v>
      </c>
      <c r="F338" s="4" t="s">
        <v>264</v>
      </c>
      <c r="M338" s="4" t="s">
        <v>1602</v>
      </c>
      <c r="P338" s="4" t="s">
        <v>2113</v>
      </c>
      <c r="Q338" t="s">
        <v>2113</v>
      </c>
    </row>
    <row r="339" spans="1:17" x14ac:dyDescent="0.25">
      <c r="A339" t="s">
        <v>337</v>
      </c>
      <c r="F339" s="4" t="s">
        <v>1052</v>
      </c>
      <c r="M339" s="4" t="s">
        <v>696</v>
      </c>
      <c r="P339" s="4" t="s">
        <v>216</v>
      </c>
      <c r="Q339" t="s">
        <v>216</v>
      </c>
    </row>
    <row r="340" spans="1:17" x14ac:dyDescent="0.25">
      <c r="A340" t="s">
        <v>338</v>
      </c>
      <c r="F340" s="4" t="s">
        <v>1053</v>
      </c>
      <c r="M340" s="4" t="s">
        <v>1603</v>
      </c>
      <c r="P340" s="4" t="s">
        <v>2114</v>
      </c>
      <c r="Q340" t="s">
        <v>2114</v>
      </c>
    </row>
    <row r="341" spans="1:17" x14ac:dyDescent="0.25">
      <c r="A341" t="s">
        <v>339</v>
      </c>
      <c r="F341" s="4" t="s">
        <v>1054</v>
      </c>
      <c r="M341" s="4" t="s">
        <v>1604</v>
      </c>
      <c r="P341" s="4" t="s">
        <v>2115</v>
      </c>
      <c r="Q341" t="s">
        <v>2115</v>
      </c>
    </row>
    <row r="342" spans="1:17" x14ac:dyDescent="0.25">
      <c r="A342" t="s">
        <v>340</v>
      </c>
      <c r="F342" s="4" t="s">
        <v>1055</v>
      </c>
      <c r="M342" s="4" t="s">
        <v>1605</v>
      </c>
      <c r="P342" s="4" t="s">
        <v>2116</v>
      </c>
      <c r="Q342" t="s">
        <v>2116</v>
      </c>
    </row>
    <row r="343" spans="1:17" x14ac:dyDescent="0.25">
      <c r="A343" t="s">
        <v>341</v>
      </c>
      <c r="F343" s="4" t="s">
        <v>1056</v>
      </c>
      <c r="M343" s="4" t="s">
        <v>640</v>
      </c>
      <c r="P343" s="4" t="s">
        <v>2117</v>
      </c>
      <c r="Q343" t="s">
        <v>2117</v>
      </c>
    </row>
    <row r="344" spans="1:17" x14ac:dyDescent="0.25">
      <c r="A344" t="s">
        <v>342</v>
      </c>
      <c r="F344" s="4" t="s">
        <v>1057</v>
      </c>
      <c r="M344" s="4" t="s">
        <v>1606</v>
      </c>
      <c r="P344" s="4" t="s">
        <v>2118</v>
      </c>
      <c r="Q344" t="s">
        <v>2118</v>
      </c>
    </row>
    <row r="345" spans="1:17" x14ac:dyDescent="0.25">
      <c r="A345" t="s">
        <v>343</v>
      </c>
      <c r="F345" s="4" t="s">
        <v>1058</v>
      </c>
      <c r="M345" s="4" t="s">
        <v>1607</v>
      </c>
      <c r="P345" s="4" t="s">
        <v>2119</v>
      </c>
      <c r="Q345" t="s">
        <v>2119</v>
      </c>
    </row>
    <row r="346" spans="1:17" x14ac:dyDescent="0.25">
      <c r="A346" t="s">
        <v>344</v>
      </c>
      <c r="F346" s="4" t="s">
        <v>1059</v>
      </c>
      <c r="M346" s="4" t="s">
        <v>1608</v>
      </c>
      <c r="P346" s="4" t="s">
        <v>1530</v>
      </c>
      <c r="Q346" t="s">
        <v>1530</v>
      </c>
    </row>
    <row r="347" spans="1:17" x14ac:dyDescent="0.25">
      <c r="A347" t="s">
        <v>345</v>
      </c>
      <c r="F347" s="4" t="s">
        <v>1060</v>
      </c>
      <c r="M347" s="4" t="s">
        <v>1609</v>
      </c>
      <c r="P347" s="4" t="s">
        <v>2120</v>
      </c>
      <c r="Q347" t="s">
        <v>2120</v>
      </c>
    </row>
    <row r="348" spans="1:17" x14ac:dyDescent="0.25">
      <c r="A348" t="s">
        <v>346</v>
      </c>
      <c r="F348" s="4" t="s">
        <v>1061</v>
      </c>
      <c r="M348" s="4" t="s">
        <v>1610</v>
      </c>
      <c r="P348" s="4" t="s">
        <v>2121</v>
      </c>
      <c r="Q348" t="s">
        <v>2121</v>
      </c>
    </row>
    <row r="349" spans="1:17" x14ac:dyDescent="0.25">
      <c r="A349" t="s">
        <v>347</v>
      </c>
      <c r="F349" s="4" t="s">
        <v>1062</v>
      </c>
      <c r="P349" s="4" t="s">
        <v>2122</v>
      </c>
      <c r="Q349" t="s">
        <v>2122</v>
      </c>
    </row>
    <row r="350" spans="1:17" x14ac:dyDescent="0.25">
      <c r="A350" t="s">
        <v>348</v>
      </c>
      <c r="F350" s="4" t="s">
        <v>1063</v>
      </c>
      <c r="P350" s="4" t="s">
        <v>2123</v>
      </c>
      <c r="Q350" t="s">
        <v>2123</v>
      </c>
    </row>
    <row r="351" spans="1:17" x14ac:dyDescent="0.25">
      <c r="A351" t="s">
        <v>349</v>
      </c>
      <c r="F351" s="4" t="s">
        <v>1064</v>
      </c>
      <c r="P351" s="4" t="s">
        <v>2124</v>
      </c>
      <c r="Q351" t="s">
        <v>2124</v>
      </c>
    </row>
    <row r="352" spans="1:17" x14ac:dyDescent="0.25">
      <c r="A352" t="s">
        <v>350</v>
      </c>
      <c r="F352" s="4" t="s">
        <v>1065</v>
      </c>
      <c r="P352" s="4" t="s">
        <v>333</v>
      </c>
      <c r="Q352" t="s">
        <v>333</v>
      </c>
    </row>
    <row r="353" spans="1:17" x14ac:dyDescent="0.25">
      <c r="A353" t="s">
        <v>351</v>
      </c>
      <c r="F353" s="4" t="s">
        <v>1066</v>
      </c>
      <c r="P353" s="4" t="s">
        <v>2125</v>
      </c>
      <c r="Q353" t="s">
        <v>2125</v>
      </c>
    </row>
    <row r="354" spans="1:17" x14ac:dyDescent="0.25">
      <c r="A354" t="s">
        <v>352</v>
      </c>
      <c r="F354" s="4" t="s">
        <v>1067</v>
      </c>
      <c r="P354" s="4" t="s">
        <v>2126</v>
      </c>
      <c r="Q354" t="s">
        <v>2126</v>
      </c>
    </row>
    <row r="355" spans="1:17" x14ac:dyDescent="0.25">
      <c r="A355" t="s">
        <v>353</v>
      </c>
      <c r="F355" s="4" t="s">
        <v>1068</v>
      </c>
      <c r="P355" s="4" t="s">
        <v>1332</v>
      </c>
      <c r="Q355" t="s">
        <v>1332</v>
      </c>
    </row>
    <row r="356" spans="1:17" x14ac:dyDescent="0.25">
      <c r="A356" t="s">
        <v>354</v>
      </c>
      <c r="F356" s="4" t="s">
        <v>1069</v>
      </c>
      <c r="P356" s="4" t="s">
        <v>2127</v>
      </c>
      <c r="Q356" t="s">
        <v>2127</v>
      </c>
    </row>
    <row r="357" spans="1:17" x14ac:dyDescent="0.25">
      <c r="A357" t="s">
        <v>355</v>
      </c>
      <c r="F357" s="4" t="s">
        <v>1070</v>
      </c>
      <c r="P357" s="4" t="s">
        <v>2128</v>
      </c>
      <c r="Q357" t="s">
        <v>2128</v>
      </c>
    </row>
    <row r="358" spans="1:17" x14ac:dyDescent="0.25">
      <c r="A358" t="s">
        <v>356</v>
      </c>
      <c r="F358" s="4" t="s">
        <v>1071</v>
      </c>
      <c r="P358" s="4" t="s">
        <v>2129</v>
      </c>
      <c r="Q358" t="s">
        <v>2129</v>
      </c>
    </row>
    <row r="359" spans="1:17" x14ac:dyDescent="0.25">
      <c r="A359" t="s">
        <v>357</v>
      </c>
      <c r="F359" s="4" t="s">
        <v>1072</v>
      </c>
      <c r="P359" s="4" t="s">
        <v>1497</v>
      </c>
      <c r="Q359" t="s">
        <v>1497</v>
      </c>
    </row>
    <row r="360" spans="1:17" x14ac:dyDescent="0.25">
      <c r="A360" t="s">
        <v>358</v>
      </c>
      <c r="F360" s="4" t="s">
        <v>1073</v>
      </c>
      <c r="P360" s="4" t="s">
        <v>396</v>
      </c>
      <c r="Q360" t="s">
        <v>396</v>
      </c>
    </row>
    <row r="361" spans="1:17" x14ac:dyDescent="0.25">
      <c r="A361" t="s">
        <v>359</v>
      </c>
      <c r="F361" s="4" t="s">
        <v>1074</v>
      </c>
      <c r="P361" s="4" t="s">
        <v>2130</v>
      </c>
      <c r="Q361" t="s">
        <v>2130</v>
      </c>
    </row>
    <row r="362" spans="1:17" x14ac:dyDescent="0.25">
      <c r="A362" t="s">
        <v>360</v>
      </c>
      <c r="F362" s="4" t="s">
        <v>1075</v>
      </c>
      <c r="P362" s="4" t="s">
        <v>2131</v>
      </c>
      <c r="Q362" t="s">
        <v>2131</v>
      </c>
    </row>
    <row r="363" spans="1:17" x14ac:dyDescent="0.25">
      <c r="A363" t="s">
        <v>361</v>
      </c>
      <c r="F363" s="4" t="s">
        <v>1076</v>
      </c>
      <c r="P363" s="4" t="s">
        <v>2132</v>
      </c>
      <c r="Q363" t="s">
        <v>2132</v>
      </c>
    </row>
    <row r="364" spans="1:17" x14ac:dyDescent="0.25">
      <c r="A364" t="s">
        <v>362</v>
      </c>
      <c r="F364" s="4" t="s">
        <v>1077</v>
      </c>
      <c r="P364" s="4" t="s">
        <v>1308</v>
      </c>
      <c r="Q364" t="s">
        <v>1308</v>
      </c>
    </row>
    <row r="365" spans="1:17" x14ac:dyDescent="0.25">
      <c r="A365" t="s">
        <v>363</v>
      </c>
      <c r="F365" s="4" t="s">
        <v>1078</v>
      </c>
      <c r="P365" s="4" t="s">
        <v>2133</v>
      </c>
      <c r="Q365" t="s">
        <v>2133</v>
      </c>
    </row>
    <row r="366" spans="1:17" x14ac:dyDescent="0.25">
      <c r="A366" t="s">
        <v>364</v>
      </c>
      <c r="F366" s="4" t="s">
        <v>1079</v>
      </c>
      <c r="P366" s="4" t="s">
        <v>2134</v>
      </c>
      <c r="Q366" t="s">
        <v>2134</v>
      </c>
    </row>
    <row r="367" spans="1:17" x14ac:dyDescent="0.25">
      <c r="A367" t="s">
        <v>365</v>
      </c>
      <c r="F367" s="4" t="s">
        <v>1080</v>
      </c>
      <c r="P367" s="4" t="s">
        <v>2135</v>
      </c>
      <c r="Q367" t="s">
        <v>2135</v>
      </c>
    </row>
    <row r="368" spans="1:17" x14ac:dyDescent="0.25">
      <c r="A368" t="s">
        <v>366</v>
      </c>
      <c r="F368" s="4" t="s">
        <v>1081</v>
      </c>
      <c r="P368" s="4" t="s">
        <v>990</v>
      </c>
      <c r="Q368" t="s">
        <v>990</v>
      </c>
    </row>
    <row r="369" spans="1:17" x14ac:dyDescent="0.25">
      <c r="A369" t="s">
        <v>367</v>
      </c>
      <c r="F369" s="4" t="s">
        <v>1082</v>
      </c>
      <c r="P369" s="4" t="s">
        <v>1305</v>
      </c>
      <c r="Q369" t="s">
        <v>1305</v>
      </c>
    </row>
    <row r="370" spans="1:17" x14ac:dyDescent="0.25">
      <c r="A370" t="s">
        <v>368</v>
      </c>
      <c r="F370" s="4" t="s">
        <v>67</v>
      </c>
      <c r="P370" s="4" t="s">
        <v>2136</v>
      </c>
      <c r="Q370" t="s">
        <v>2136</v>
      </c>
    </row>
    <row r="371" spans="1:17" x14ac:dyDescent="0.25">
      <c r="A371" t="s">
        <v>369</v>
      </c>
      <c r="F371" s="4" t="s">
        <v>1083</v>
      </c>
      <c r="P371" s="4" t="s">
        <v>2137</v>
      </c>
      <c r="Q371" t="s">
        <v>2137</v>
      </c>
    </row>
    <row r="372" spans="1:17" x14ac:dyDescent="0.25">
      <c r="A372" t="s">
        <v>370</v>
      </c>
      <c r="F372" s="4" t="s">
        <v>1084</v>
      </c>
      <c r="P372" s="4" t="s">
        <v>2138</v>
      </c>
      <c r="Q372" t="s">
        <v>2138</v>
      </c>
    </row>
    <row r="373" spans="1:17" x14ac:dyDescent="0.25">
      <c r="A373" t="s">
        <v>371</v>
      </c>
      <c r="F373" s="4" t="s">
        <v>1085</v>
      </c>
      <c r="P373" s="4" t="s">
        <v>1581</v>
      </c>
      <c r="Q373" t="s">
        <v>1581</v>
      </c>
    </row>
    <row r="374" spans="1:17" x14ac:dyDescent="0.25">
      <c r="A374" t="s">
        <v>372</v>
      </c>
      <c r="F374" s="4" t="s">
        <v>1086</v>
      </c>
      <c r="P374" s="4" t="s">
        <v>2139</v>
      </c>
      <c r="Q374" t="s">
        <v>2139</v>
      </c>
    </row>
    <row r="375" spans="1:17" x14ac:dyDescent="0.25">
      <c r="A375" t="s">
        <v>373</v>
      </c>
      <c r="F375" s="4" t="s">
        <v>1087</v>
      </c>
      <c r="P375" s="4" t="s">
        <v>2140</v>
      </c>
      <c r="Q375" t="s">
        <v>2140</v>
      </c>
    </row>
    <row r="376" spans="1:17" x14ac:dyDescent="0.25">
      <c r="A376" t="s">
        <v>374</v>
      </c>
      <c r="F376" s="4" t="s">
        <v>1088</v>
      </c>
      <c r="P376" s="4" t="s">
        <v>2141</v>
      </c>
      <c r="Q376" t="s">
        <v>2141</v>
      </c>
    </row>
    <row r="377" spans="1:17" x14ac:dyDescent="0.25">
      <c r="A377" t="s">
        <v>375</v>
      </c>
      <c r="F377" s="4" t="s">
        <v>754</v>
      </c>
      <c r="P377" s="4" t="s">
        <v>2142</v>
      </c>
      <c r="Q377" t="s">
        <v>2142</v>
      </c>
    </row>
    <row r="378" spans="1:17" x14ac:dyDescent="0.25">
      <c r="A378" t="s">
        <v>376</v>
      </c>
      <c r="F378" s="4" t="s">
        <v>469</v>
      </c>
      <c r="P378" s="4" t="s">
        <v>2143</v>
      </c>
      <c r="Q378" t="s">
        <v>2143</v>
      </c>
    </row>
    <row r="379" spans="1:17" x14ac:dyDescent="0.25">
      <c r="A379" t="s">
        <v>377</v>
      </c>
      <c r="F379" s="4" t="s">
        <v>1089</v>
      </c>
      <c r="P379" s="4" t="s">
        <v>2144</v>
      </c>
      <c r="Q379" t="s">
        <v>2144</v>
      </c>
    </row>
    <row r="380" spans="1:17" x14ac:dyDescent="0.25">
      <c r="A380" t="s">
        <v>378</v>
      </c>
      <c r="F380" s="4" t="s">
        <v>1090</v>
      </c>
      <c r="P380" s="4" t="s">
        <v>1345</v>
      </c>
      <c r="Q380" t="s">
        <v>1345</v>
      </c>
    </row>
    <row r="381" spans="1:17" x14ac:dyDescent="0.25">
      <c r="A381" t="s">
        <v>379</v>
      </c>
      <c r="F381" s="4" t="s">
        <v>1091</v>
      </c>
      <c r="P381" s="4" t="s">
        <v>2145</v>
      </c>
      <c r="Q381" t="s">
        <v>2145</v>
      </c>
    </row>
    <row r="382" spans="1:17" x14ac:dyDescent="0.25">
      <c r="F382" s="4" t="s">
        <v>1092</v>
      </c>
      <c r="P382" s="4" t="s">
        <v>2146</v>
      </c>
      <c r="Q382" t="s">
        <v>2146</v>
      </c>
    </row>
    <row r="383" spans="1:17" x14ac:dyDescent="0.25">
      <c r="F383" s="4" t="s">
        <v>1093</v>
      </c>
      <c r="P383" s="4" t="s">
        <v>2147</v>
      </c>
      <c r="Q383" t="s">
        <v>2147</v>
      </c>
    </row>
    <row r="384" spans="1:17" x14ac:dyDescent="0.25">
      <c r="F384" s="4" t="s">
        <v>1094</v>
      </c>
      <c r="P384" s="4" t="s">
        <v>2148</v>
      </c>
      <c r="Q384" t="s">
        <v>2148</v>
      </c>
    </row>
    <row r="385" spans="6:17" x14ac:dyDescent="0.25">
      <c r="F385" s="4" t="s">
        <v>1095</v>
      </c>
      <c r="P385" s="4" t="s">
        <v>2149</v>
      </c>
      <c r="Q385" t="s">
        <v>2149</v>
      </c>
    </row>
    <row r="386" spans="6:17" x14ac:dyDescent="0.25">
      <c r="F386" s="4" t="s">
        <v>1096</v>
      </c>
      <c r="P386" s="4" t="s">
        <v>2150</v>
      </c>
      <c r="Q386" t="s">
        <v>2150</v>
      </c>
    </row>
    <row r="387" spans="6:17" x14ac:dyDescent="0.25">
      <c r="F387" s="4" t="s">
        <v>1097</v>
      </c>
      <c r="P387" s="4" t="s">
        <v>2151</v>
      </c>
      <c r="Q387" t="s">
        <v>2151</v>
      </c>
    </row>
    <row r="388" spans="6:17" x14ac:dyDescent="0.25">
      <c r="F388" s="4" t="s">
        <v>1098</v>
      </c>
      <c r="P388" s="4" t="s">
        <v>2152</v>
      </c>
      <c r="Q388" t="s">
        <v>2152</v>
      </c>
    </row>
    <row r="389" spans="6:17" x14ac:dyDescent="0.25">
      <c r="F389" s="4" t="s">
        <v>1099</v>
      </c>
      <c r="P389" s="4" t="s">
        <v>2153</v>
      </c>
      <c r="Q389" t="s">
        <v>2153</v>
      </c>
    </row>
    <row r="390" spans="6:17" x14ac:dyDescent="0.25">
      <c r="F390" s="4" t="s">
        <v>1100</v>
      </c>
      <c r="P390" s="4" t="s">
        <v>2154</v>
      </c>
      <c r="Q390" t="s">
        <v>2154</v>
      </c>
    </row>
    <row r="391" spans="6:17" x14ac:dyDescent="0.25">
      <c r="F391" s="4" t="s">
        <v>171</v>
      </c>
      <c r="P391" s="4" t="s">
        <v>2155</v>
      </c>
      <c r="Q391" t="s">
        <v>2155</v>
      </c>
    </row>
    <row r="392" spans="6:17" x14ac:dyDescent="0.25">
      <c r="F392" s="4" t="s">
        <v>1101</v>
      </c>
      <c r="P392" s="4" t="s">
        <v>17</v>
      </c>
      <c r="Q392" t="s">
        <v>17</v>
      </c>
    </row>
    <row r="393" spans="6:17" x14ac:dyDescent="0.25">
      <c r="F393" s="4" t="s">
        <v>1102</v>
      </c>
      <c r="P393" s="4" t="s">
        <v>2156</v>
      </c>
      <c r="Q393" t="s">
        <v>2156</v>
      </c>
    </row>
    <row r="394" spans="6:17" x14ac:dyDescent="0.25">
      <c r="F394" s="4" t="s">
        <v>1103</v>
      </c>
      <c r="P394" s="4" t="s">
        <v>2157</v>
      </c>
      <c r="Q394" t="s">
        <v>2157</v>
      </c>
    </row>
    <row r="395" spans="6:17" x14ac:dyDescent="0.25">
      <c r="F395" s="4" t="s">
        <v>1104</v>
      </c>
      <c r="P395" s="4" t="s">
        <v>1310</v>
      </c>
      <c r="Q395" t="s">
        <v>1310</v>
      </c>
    </row>
  </sheetData>
  <mergeCells count="1">
    <mergeCell ref="A1:R1"/>
  </mergeCells>
  <conditionalFormatting sqref="A3:A151 A153:A381">
    <cfRule type="duplicateValues" dxfId="1" priority="2"/>
  </conditionalFormatting>
  <conditionalFormatting sqref="A152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cols>
    <col min="1" max="1" width="43.570312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527</v>
      </c>
      <c r="B2">
        <v>31</v>
      </c>
      <c r="C2">
        <v>0.14000000000000001</v>
      </c>
      <c r="D2">
        <v>2</v>
      </c>
      <c r="E2">
        <v>8.5100000000000002E-3</v>
      </c>
      <c r="F2">
        <v>1</v>
      </c>
    </row>
    <row r="3" spans="1:6" x14ac:dyDescent="0.25">
      <c r="A3" t="s">
        <v>2471</v>
      </c>
      <c r="B3">
        <v>112</v>
      </c>
      <c r="C3">
        <v>0.50700000000000001</v>
      </c>
      <c r="D3">
        <v>3</v>
      </c>
      <c r="E3">
        <v>1.38E-2</v>
      </c>
      <c r="F3">
        <v>1</v>
      </c>
    </row>
    <row r="4" spans="1:6" x14ac:dyDescent="0.25">
      <c r="A4" t="s">
        <v>2528</v>
      </c>
      <c r="B4">
        <v>5</v>
      </c>
      <c r="C4">
        <v>2.2599999999999999E-2</v>
      </c>
      <c r="D4">
        <v>1</v>
      </c>
      <c r="E4">
        <v>2.24E-2</v>
      </c>
      <c r="F4">
        <v>1</v>
      </c>
    </row>
    <row r="5" spans="1:6" x14ac:dyDescent="0.25">
      <c r="A5" t="s">
        <v>2529</v>
      </c>
      <c r="B5">
        <v>65</v>
      </c>
      <c r="C5">
        <v>0.29399999999999998</v>
      </c>
      <c r="D5">
        <v>2</v>
      </c>
      <c r="E5">
        <v>3.4599999999999999E-2</v>
      </c>
      <c r="F5">
        <v>1</v>
      </c>
    </row>
    <row r="6" spans="1:6" x14ac:dyDescent="0.25">
      <c r="A6" t="s">
        <v>2530</v>
      </c>
      <c r="B6">
        <v>68</v>
      </c>
      <c r="C6">
        <v>0.308</v>
      </c>
      <c r="D6">
        <v>2</v>
      </c>
      <c r="E6">
        <v>3.7600000000000001E-2</v>
      </c>
      <c r="F6">
        <v>1</v>
      </c>
    </row>
    <row r="7" spans="1:6" x14ac:dyDescent="0.25">
      <c r="A7" t="s">
        <v>2531</v>
      </c>
      <c r="B7">
        <v>11</v>
      </c>
      <c r="C7">
        <v>4.9799999999999997E-2</v>
      </c>
      <c r="D7">
        <v>1</v>
      </c>
      <c r="E7">
        <v>4.87E-2</v>
      </c>
      <c r="F7">
        <v>1</v>
      </c>
    </row>
    <row r="8" spans="1:6" x14ac:dyDescent="0.25">
      <c r="A8" t="s">
        <v>2532</v>
      </c>
      <c r="B8">
        <v>79</v>
      </c>
      <c r="C8">
        <v>0.35699999999999998</v>
      </c>
      <c r="D8">
        <v>2</v>
      </c>
      <c r="E8">
        <v>4.9299999999999997E-2</v>
      </c>
      <c r="F8">
        <v>1</v>
      </c>
    </row>
    <row r="9" spans="1:6" x14ac:dyDescent="0.25">
      <c r="A9" t="s">
        <v>2533</v>
      </c>
      <c r="B9">
        <v>338</v>
      </c>
      <c r="C9">
        <v>1.53</v>
      </c>
      <c r="D9">
        <v>4</v>
      </c>
      <c r="E9">
        <v>6.4600000000000005E-2</v>
      </c>
      <c r="F9">
        <v>1</v>
      </c>
    </row>
    <row r="10" spans="1:6" x14ac:dyDescent="0.25">
      <c r="A10" t="s">
        <v>2534</v>
      </c>
      <c r="B10">
        <v>15</v>
      </c>
      <c r="C10">
        <v>6.7900000000000002E-2</v>
      </c>
      <c r="D10">
        <v>1</v>
      </c>
      <c r="E10">
        <v>6.5799999999999997E-2</v>
      </c>
      <c r="F10">
        <v>1</v>
      </c>
    </row>
    <row r="11" spans="1:6" x14ac:dyDescent="0.25">
      <c r="A11" t="s">
        <v>2492</v>
      </c>
      <c r="B11">
        <v>214</v>
      </c>
      <c r="C11">
        <v>0.96799999999999997</v>
      </c>
      <c r="D11">
        <v>3</v>
      </c>
      <c r="E11">
        <v>7.1499999999999994E-2</v>
      </c>
      <c r="F11">
        <v>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>
      <selection activeCell="F2" sqref="F2"/>
    </sheetView>
  </sheetViews>
  <sheetFormatPr defaultRowHeight="15" x14ac:dyDescent="0.25"/>
  <cols>
    <col min="1" max="1" width="38.14062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s="5" t="s">
        <v>2535</v>
      </c>
      <c r="B2" s="5">
        <v>88</v>
      </c>
      <c r="C2" s="5">
        <v>0.97799999999999998</v>
      </c>
      <c r="D2" s="5">
        <v>7</v>
      </c>
      <c r="E2" s="6">
        <v>5.02E-5</v>
      </c>
      <c r="F2" s="5">
        <v>1.6E-2</v>
      </c>
    </row>
    <row r="3" spans="1:6" x14ac:dyDescent="0.25">
      <c r="A3" t="s">
        <v>2525</v>
      </c>
      <c r="B3">
        <v>137</v>
      </c>
      <c r="C3">
        <v>1.52</v>
      </c>
      <c r="D3">
        <v>7</v>
      </c>
      <c r="E3">
        <v>7.85E-4</v>
      </c>
      <c r="F3">
        <v>0.125</v>
      </c>
    </row>
    <row r="4" spans="1:6" x14ac:dyDescent="0.25">
      <c r="A4" t="s">
        <v>2536</v>
      </c>
      <c r="B4">
        <v>60</v>
      </c>
      <c r="C4">
        <v>0.66700000000000004</v>
      </c>
      <c r="D4">
        <v>4</v>
      </c>
      <c r="E4">
        <v>4.3200000000000001E-3</v>
      </c>
      <c r="F4">
        <v>0.432</v>
      </c>
    </row>
    <row r="5" spans="1:6" x14ac:dyDescent="0.25">
      <c r="A5" t="s">
        <v>2537</v>
      </c>
      <c r="B5">
        <v>37</v>
      </c>
      <c r="C5">
        <v>0.41099999999999998</v>
      </c>
      <c r="D5">
        <v>3</v>
      </c>
      <c r="E5">
        <v>7.8499999999999993E-3</v>
      </c>
      <c r="F5">
        <v>0.432</v>
      </c>
    </row>
    <row r="6" spans="1:6" x14ac:dyDescent="0.25">
      <c r="A6" t="s">
        <v>2504</v>
      </c>
      <c r="B6">
        <v>112</v>
      </c>
      <c r="C6">
        <v>1.24</v>
      </c>
      <c r="D6">
        <v>5</v>
      </c>
      <c r="E6">
        <v>7.9900000000000006E-3</v>
      </c>
      <c r="F6">
        <v>0.432</v>
      </c>
    </row>
    <row r="7" spans="1:6" x14ac:dyDescent="0.25">
      <c r="A7" t="s">
        <v>2495</v>
      </c>
      <c r="B7">
        <v>115</v>
      </c>
      <c r="C7">
        <v>1.28</v>
      </c>
      <c r="D7">
        <v>5</v>
      </c>
      <c r="E7">
        <v>8.9099999999999995E-3</v>
      </c>
      <c r="F7">
        <v>0.432</v>
      </c>
    </row>
    <row r="8" spans="1:6" x14ac:dyDescent="0.25">
      <c r="A8" t="s">
        <v>2449</v>
      </c>
      <c r="B8">
        <v>75</v>
      </c>
      <c r="C8">
        <v>0.83399999999999996</v>
      </c>
      <c r="D8">
        <v>4</v>
      </c>
      <c r="E8">
        <v>9.4999999999999998E-3</v>
      </c>
      <c r="F8">
        <v>0.432</v>
      </c>
    </row>
    <row r="9" spans="1:6" x14ac:dyDescent="0.25">
      <c r="A9" t="s">
        <v>2464</v>
      </c>
      <c r="B9">
        <v>244</v>
      </c>
      <c r="C9">
        <v>2.71</v>
      </c>
      <c r="D9">
        <v>7</v>
      </c>
      <c r="E9">
        <v>1.8499999999999999E-2</v>
      </c>
      <c r="F9">
        <v>0.73499999999999999</v>
      </c>
    </row>
    <row r="10" spans="1:6" x14ac:dyDescent="0.25">
      <c r="A10" t="s">
        <v>2518</v>
      </c>
      <c r="B10">
        <v>99</v>
      </c>
      <c r="C10">
        <v>1.1000000000000001</v>
      </c>
      <c r="D10">
        <v>4</v>
      </c>
      <c r="E10">
        <v>2.41E-2</v>
      </c>
      <c r="F10">
        <v>0.79200000000000004</v>
      </c>
    </row>
    <row r="11" spans="1:6" x14ac:dyDescent="0.25">
      <c r="A11" t="s">
        <v>2538</v>
      </c>
      <c r="B11">
        <v>23</v>
      </c>
      <c r="C11">
        <v>0.25600000000000001</v>
      </c>
      <c r="D11">
        <v>2</v>
      </c>
      <c r="E11">
        <v>2.6599999999999999E-2</v>
      </c>
      <c r="F11">
        <v>0.79200000000000004</v>
      </c>
    </row>
    <row r="12" spans="1:6" x14ac:dyDescent="0.25">
      <c r="A12" t="s">
        <v>2539</v>
      </c>
      <c r="B12">
        <v>153</v>
      </c>
      <c r="C12">
        <v>1.7</v>
      </c>
      <c r="D12">
        <v>5</v>
      </c>
      <c r="E12">
        <v>2.7400000000000001E-2</v>
      </c>
      <c r="F12">
        <v>0.79200000000000004</v>
      </c>
    </row>
    <row r="13" spans="1:6" x14ac:dyDescent="0.25">
      <c r="A13" t="s">
        <v>2540</v>
      </c>
      <c r="B13">
        <v>530</v>
      </c>
      <c r="C13">
        <v>5.89</v>
      </c>
      <c r="D13">
        <v>11</v>
      </c>
      <c r="E13">
        <v>3.2000000000000001E-2</v>
      </c>
      <c r="F13">
        <v>0.80900000000000005</v>
      </c>
    </row>
    <row r="14" spans="1:6" x14ac:dyDescent="0.25">
      <c r="A14" t="s">
        <v>2541</v>
      </c>
      <c r="B14">
        <v>165</v>
      </c>
      <c r="C14">
        <v>1.83</v>
      </c>
      <c r="D14">
        <v>5</v>
      </c>
      <c r="E14">
        <v>3.6299999999999999E-2</v>
      </c>
      <c r="F14">
        <v>0.80900000000000005</v>
      </c>
    </row>
    <row r="15" spans="1:6" x14ac:dyDescent="0.25">
      <c r="A15" t="s">
        <v>2441</v>
      </c>
      <c r="B15">
        <v>166</v>
      </c>
      <c r="C15">
        <v>1.85</v>
      </c>
      <c r="D15">
        <v>5</v>
      </c>
      <c r="E15">
        <v>3.7100000000000001E-2</v>
      </c>
      <c r="F15">
        <v>0.80900000000000005</v>
      </c>
    </row>
    <row r="16" spans="1:6" x14ac:dyDescent="0.25">
      <c r="A16" t="s">
        <v>2542</v>
      </c>
      <c r="B16">
        <v>67</v>
      </c>
      <c r="C16">
        <v>0.745</v>
      </c>
      <c r="D16">
        <v>3</v>
      </c>
      <c r="E16">
        <v>3.8199999999999998E-2</v>
      </c>
      <c r="F16">
        <v>0.80900000000000005</v>
      </c>
    </row>
    <row r="17" spans="1:6" x14ac:dyDescent="0.25">
      <c r="A17" t="s">
        <v>2478</v>
      </c>
      <c r="B17">
        <v>119</v>
      </c>
      <c r="C17">
        <v>1.32</v>
      </c>
      <c r="D17">
        <v>4</v>
      </c>
      <c r="E17">
        <v>4.3099999999999999E-2</v>
      </c>
      <c r="F17">
        <v>0.8569999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cols>
    <col min="1" max="1" width="47.710937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550</v>
      </c>
      <c r="B2">
        <v>92</v>
      </c>
      <c r="C2">
        <v>0.20200000000000001</v>
      </c>
      <c r="D2">
        <v>2</v>
      </c>
      <c r="E2">
        <v>1.6899999999999998E-2</v>
      </c>
      <c r="F2">
        <v>1</v>
      </c>
    </row>
    <row r="3" spans="1:6" x14ac:dyDescent="0.25">
      <c r="A3" t="s">
        <v>2478</v>
      </c>
      <c r="B3">
        <v>119</v>
      </c>
      <c r="C3">
        <v>0.26100000000000001</v>
      </c>
      <c r="D3">
        <v>2</v>
      </c>
      <c r="E3">
        <v>2.7400000000000001E-2</v>
      </c>
      <c r="F3">
        <v>1</v>
      </c>
    </row>
    <row r="4" spans="1:6" x14ac:dyDescent="0.25">
      <c r="A4" t="s">
        <v>2525</v>
      </c>
      <c r="B4">
        <v>137</v>
      </c>
      <c r="C4">
        <v>0.30099999999999999</v>
      </c>
      <c r="D4">
        <v>2</v>
      </c>
      <c r="E4">
        <v>3.56E-2</v>
      </c>
      <c r="F4">
        <v>1</v>
      </c>
    </row>
    <row r="5" spans="1:6" x14ac:dyDescent="0.25">
      <c r="A5" t="s">
        <v>2511</v>
      </c>
      <c r="B5">
        <v>139</v>
      </c>
      <c r="C5">
        <v>0.30499999999999999</v>
      </c>
      <c r="D5">
        <v>2</v>
      </c>
      <c r="E5">
        <v>3.6499999999999998E-2</v>
      </c>
      <c r="F5">
        <v>1</v>
      </c>
    </row>
    <row r="6" spans="1:6" x14ac:dyDescent="0.25">
      <c r="A6" t="s">
        <v>2446</v>
      </c>
      <c r="B6">
        <v>154</v>
      </c>
      <c r="C6">
        <v>0.33800000000000002</v>
      </c>
      <c r="D6">
        <v>2</v>
      </c>
      <c r="E6">
        <v>4.3999999999999997E-2</v>
      </c>
      <c r="F6">
        <v>1</v>
      </c>
    </row>
    <row r="7" spans="1:6" x14ac:dyDescent="0.25">
      <c r="A7" t="s">
        <v>2561</v>
      </c>
      <c r="B7">
        <v>158</v>
      </c>
      <c r="C7">
        <v>0.34699999999999998</v>
      </c>
      <c r="D7">
        <v>2</v>
      </c>
      <c r="E7">
        <v>4.6100000000000002E-2</v>
      </c>
      <c r="F7">
        <v>1</v>
      </c>
    </row>
    <row r="8" spans="1:6" x14ac:dyDescent="0.25">
      <c r="A8" t="s">
        <v>2443</v>
      </c>
      <c r="B8">
        <v>201</v>
      </c>
      <c r="C8">
        <v>0.442</v>
      </c>
      <c r="D8">
        <v>2</v>
      </c>
      <c r="E8">
        <v>7.0699999999999999E-2</v>
      </c>
      <c r="F8">
        <v>1</v>
      </c>
    </row>
    <row r="9" spans="1:6" x14ac:dyDescent="0.25">
      <c r="A9" t="s">
        <v>2702</v>
      </c>
      <c r="B9">
        <v>37</v>
      </c>
      <c r="C9">
        <v>8.1299999999999997E-2</v>
      </c>
      <c r="D9">
        <v>1</v>
      </c>
      <c r="E9">
        <v>7.8299999999999995E-2</v>
      </c>
      <c r="F9">
        <v>1</v>
      </c>
    </row>
    <row r="10" spans="1:6" x14ac:dyDescent="0.25">
      <c r="A10" t="s">
        <v>2703</v>
      </c>
      <c r="B10">
        <v>41</v>
      </c>
      <c r="C10">
        <v>9.01E-2</v>
      </c>
      <c r="D10">
        <v>1</v>
      </c>
      <c r="E10">
        <v>8.6499999999999994E-2</v>
      </c>
      <c r="F10">
        <v>1</v>
      </c>
    </row>
    <row r="11" spans="1:6" x14ac:dyDescent="0.25">
      <c r="A11" t="s">
        <v>2704</v>
      </c>
      <c r="B11">
        <v>47</v>
      </c>
      <c r="C11">
        <v>0.10299999999999999</v>
      </c>
      <c r="D11">
        <v>1</v>
      </c>
      <c r="E11">
        <v>9.8500000000000004E-2</v>
      </c>
      <c r="F11">
        <v>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cols>
    <col min="1" max="1" width="48.8554687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485</v>
      </c>
      <c r="B2">
        <v>72</v>
      </c>
      <c r="C2">
        <v>0.437</v>
      </c>
      <c r="D2">
        <v>3</v>
      </c>
      <c r="E2">
        <v>9.3500000000000007E-3</v>
      </c>
      <c r="F2">
        <v>1</v>
      </c>
    </row>
    <row r="3" spans="1:6" x14ac:dyDescent="0.25">
      <c r="A3" t="s">
        <v>2511</v>
      </c>
      <c r="B3">
        <v>139</v>
      </c>
      <c r="C3">
        <v>0.84399999999999997</v>
      </c>
      <c r="D3">
        <v>4</v>
      </c>
      <c r="E3">
        <v>9.7900000000000001E-3</v>
      </c>
      <c r="F3">
        <v>1</v>
      </c>
    </row>
    <row r="4" spans="1:6" x14ac:dyDescent="0.25">
      <c r="A4" t="s">
        <v>2532</v>
      </c>
      <c r="B4">
        <v>79</v>
      </c>
      <c r="C4">
        <v>0.48</v>
      </c>
      <c r="D4">
        <v>3</v>
      </c>
      <c r="E4">
        <v>1.2E-2</v>
      </c>
      <c r="F4">
        <v>1</v>
      </c>
    </row>
    <row r="5" spans="1:6" x14ac:dyDescent="0.25">
      <c r="A5" t="s">
        <v>2464</v>
      </c>
      <c r="B5">
        <v>244</v>
      </c>
      <c r="C5">
        <v>1.48</v>
      </c>
      <c r="D5">
        <v>5</v>
      </c>
      <c r="E5">
        <v>1.5599999999999999E-2</v>
      </c>
      <c r="F5">
        <v>1</v>
      </c>
    </row>
    <row r="6" spans="1:6" x14ac:dyDescent="0.25">
      <c r="A6" t="s">
        <v>2543</v>
      </c>
      <c r="B6">
        <v>116</v>
      </c>
      <c r="C6">
        <v>0.70499999999999996</v>
      </c>
      <c r="D6">
        <v>3</v>
      </c>
      <c r="E6">
        <v>3.3000000000000002E-2</v>
      </c>
      <c r="F6">
        <v>1</v>
      </c>
    </row>
    <row r="7" spans="1:6" x14ac:dyDescent="0.25">
      <c r="A7" t="s">
        <v>2544</v>
      </c>
      <c r="B7">
        <v>6</v>
      </c>
      <c r="C7">
        <v>3.6400000000000002E-2</v>
      </c>
      <c r="D7">
        <v>1</v>
      </c>
      <c r="E7">
        <v>3.5900000000000001E-2</v>
      </c>
      <c r="F7">
        <v>1</v>
      </c>
    </row>
    <row r="8" spans="1:6" x14ac:dyDescent="0.25">
      <c r="A8" t="s">
        <v>2545</v>
      </c>
      <c r="B8">
        <v>63</v>
      </c>
      <c r="C8">
        <v>0.38300000000000001</v>
      </c>
      <c r="D8">
        <v>2</v>
      </c>
      <c r="E8">
        <v>5.5800000000000002E-2</v>
      </c>
      <c r="F8">
        <v>1</v>
      </c>
    </row>
    <row r="9" spans="1:6" x14ac:dyDescent="0.25">
      <c r="A9" t="s">
        <v>2475</v>
      </c>
      <c r="B9">
        <v>146</v>
      </c>
      <c r="C9">
        <v>0.88700000000000001</v>
      </c>
      <c r="D9">
        <v>3</v>
      </c>
      <c r="E9">
        <v>5.8400000000000001E-2</v>
      </c>
      <c r="F9">
        <v>1</v>
      </c>
    </row>
    <row r="10" spans="1:6" x14ac:dyDescent="0.25">
      <c r="A10" t="s">
        <v>2546</v>
      </c>
      <c r="B10">
        <v>147</v>
      </c>
      <c r="C10">
        <v>0.89300000000000002</v>
      </c>
      <c r="D10">
        <v>3</v>
      </c>
      <c r="E10">
        <v>5.9400000000000001E-2</v>
      </c>
      <c r="F10">
        <v>1</v>
      </c>
    </row>
    <row r="11" spans="1:6" x14ac:dyDescent="0.25">
      <c r="A11" t="s">
        <v>2539</v>
      </c>
      <c r="B11">
        <v>153</v>
      </c>
      <c r="C11">
        <v>0.92900000000000005</v>
      </c>
      <c r="D11">
        <v>3</v>
      </c>
      <c r="E11">
        <v>6.54E-2</v>
      </c>
      <c r="F11">
        <v>1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F2" sqref="F2:F5"/>
    </sheetView>
  </sheetViews>
  <sheetFormatPr defaultRowHeight="15" x14ac:dyDescent="0.25"/>
  <cols>
    <col min="1" max="1" width="47.710937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s="7" t="s">
        <v>2459</v>
      </c>
      <c r="B2" s="7">
        <v>125</v>
      </c>
      <c r="C2" s="7">
        <v>2.2599999999999998</v>
      </c>
      <c r="D2" s="7">
        <v>10</v>
      </c>
      <c r="E2" s="8">
        <v>8.2299999999999995E-5</v>
      </c>
      <c r="F2" s="7">
        <v>2.6200000000000001E-2</v>
      </c>
    </row>
    <row r="3" spans="1:6" x14ac:dyDescent="0.25">
      <c r="A3" s="7" t="s">
        <v>2467</v>
      </c>
      <c r="B3" s="7">
        <v>170</v>
      </c>
      <c r="C3" s="7">
        <v>3.08</v>
      </c>
      <c r="D3" s="7">
        <v>11</v>
      </c>
      <c r="E3" s="7">
        <v>2.4399999999999999E-4</v>
      </c>
      <c r="F3" s="7">
        <v>3.6299999999999999E-2</v>
      </c>
    </row>
    <row r="4" spans="1:6" x14ac:dyDescent="0.25">
      <c r="A4" s="7" t="s">
        <v>2518</v>
      </c>
      <c r="B4" s="7">
        <v>99</v>
      </c>
      <c r="C4" s="7">
        <v>1.79</v>
      </c>
      <c r="D4" s="7">
        <v>8</v>
      </c>
      <c r="E4" s="7">
        <v>4.0299999999999998E-4</v>
      </c>
      <c r="F4" s="7">
        <v>3.6299999999999999E-2</v>
      </c>
    </row>
    <row r="5" spans="1:6" x14ac:dyDescent="0.25">
      <c r="A5" s="7" t="s">
        <v>2446</v>
      </c>
      <c r="B5" s="7">
        <v>154</v>
      </c>
      <c r="C5" s="7">
        <v>2.79</v>
      </c>
      <c r="D5" s="7">
        <v>10</v>
      </c>
      <c r="E5" s="7">
        <v>4.5600000000000003E-4</v>
      </c>
      <c r="F5" s="7">
        <v>3.6299999999999999E-2</v>
      </c>
    </row>
    <row r="6" spans="1:6" x14ac:dyDescent="0.25">
      <c r="A6" t="s">
        <v>2452</v>
      </c>
      <c r="B6">
        <v>181</v>
      </c>
      <c r="C6">
        <v>3.28</v>
      </c>
      <c r="D6">
        <v>10</v>
      </c>
      <c r="E6">
        <v>1.5900000000000001E-3</v>
      </c>
      <c r="F6">
        <v>0.10100000000000001</v>
      </c>
    </row>
    <row r="7" spans="1:6" x14ac:dyDescent="0.25">
      <c r="A7" t="s">
        <v>2511</v>
      </c>
      <c r="B7">
        <v>139</v>
      </c>
      <c r="C7">
        <v>2.52</v>
      </c>
      <c r="D7">
        <v>8</v>
      </c>
      <c r="E7">
        <v>3.62E-3</v>
      </c>
      <c r="F7">
        <v>0.192</v>
      </c>
    </row>
    <row r="8" spans="1:6" x14ac:dyDescent="0.25">
      <c r="A8" t="s">
        <v>2547</v>
      </c>
      <c r="B8">
        <v>32</v>
      </c>
      <c r="C8">
        <v>0.57899999999999996</v>
      </c>
      <c r="D8">
        <v>3</v>
      </c>
      <c r="E8">
        <v>1.9599999999999999E-2</v>
      </c>
      <c r="F8">
        <v>0.89100000000000001</v>
      </c>
    </row>
    <row r="9" spans="1:6" x14ac:dyDescent="0.25">
      <c r="A9" t="s">
        <v>2548</v>
      </c>
      <c r="B9">
        <v>128</v>
      </c>
      <c r="C9">
        <v>2.3199999999999998</v>
      </c>
      <c r="D9">
        <v>6</v>
      </c>
      <c r="E9">
        <v>2.8299999999999999E-2</v>
      </c>
      <c r="F9">
        <v>1</v>
      </c>
    </row>
    <row r="10" spans="1:6" x14ac:dyDescent="0.25">
      <c r="A10" t="s">
        <v>2549</v>
      </c>
      <c r="B10">
        <v>47</v>
      </c>
      <c r="C10">
        <v>0.85</v>
      </c>
      <c r="D10">
        <v>3</v>
      </c>
      <c r="E10">
        <v>5.28E-2</v>
      </c>
      <c r="F10">
        <v>1</v>
      </c>
    </row>
    <row r="11" spans="1:6" x14ac:dyDescent="0.25">
      <c r="A11" t="s">
        <v>2498</v>
      </c>
      <c r="B11">
        <v>47</v>
      </c>
      <c r="C11">
        <v>0.85</v>
      </c>
      <c r="D11">
        <v>3</v>
      </c>
      <c r="E11">
        <v>5.28E-2</v>
      </c>
      <c r="F11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cols>
    <col min="1" max="1" width="47.710937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550</v>
      </c>
      <c r="B2">
        <v>92</v>
      </c>
      <c r="C2">
        <v>0.85599999999999998</v>
      </c>
      <c r="D2">
        <v>4</v>
      </c>
      <c r="E2">
        <v>1.04E-2</v>
      </c>
      <c r="F2">
        <v>1</v>
      </c>
    </row>
    <row r="3" spans="1:6" x14ac:dyDescent="0.25">
      <c r="A3" t="s">
        <v>2443</v>
      </c>
      <c r="B3">
        <v>201</v>
      </c>
      <c r="C3">
        <v>1.87</v>
      </c>
      <c r="D3">
        <v>6</v>
      </c>
      <c r="E3">
        <v>1.0699999999999999E-2</v>
      </c>
      <c r="F3">
        <v>1</v>
      </c>
    </row>
    <row r="4" spans="1:6" x14ac:dyDescent="0.25">
      <c r="A4" t="s">
        <v>2460</v>
      </c>
      <c r="B4">
        <v>160</v>
      </c>
      <c r="C4">
        <v>1.49</v>
      </c>
      <c r="D4">
        <v>5</v>
      </c>
      <c r="E4">
        <v>1.6299999999999999E-2</v>
      </c>
      <c r="F4">
        <v>1</v>
      </c>
    </row>
    <row r="5" spans="1:6" x14ac:dyDescent="0.25">
      <c r="A5" t="s">
        <v>2523</v>
      </c>
      <c r="B5">
        <v>69</v>
      </c>
      <c r="C5">
        <v>0.64200000000000002</v>
      </c>
      <c r="D5">
        <v>3</v>
      </c>
      <c r="E5">
        <v>2.6100000000000002E-2</v>
      </c>
      <c r="F5">
        <v>1</v>
      </c>
    </row>
    <row r="6" spans="1:6" x14ac:dyDescent="0.25">
      <c r="A6" t="s">
        <v>2459</v>
      </c>
      <c r="B6">
        <v>125</v>
      </c>
      <c r="C6">
        <v>1.1599999999999999</v>
      </c>
      <c r="D6">
        <v>4</v>
      </c>
      <c r="E6">
        <v>2.8799999999999999E-2</v>
      </c>
      <c r="F6">
        <v>1</v>
      </c>
    </row>
    <row r="7" spans="1:6" x14ac:dyDescent="0.25">
      <c r="A7" t="s">
        <v>2527</v>
      </c>
      <c r="B7">
        <v>31</v>
      </c>
      <c r="C7">
        <v>0.28799999999999998</v>
      </c>
      <c r="D7">
        <v>2</v>
      </c>
      <c r="E7">
        <v>3.3399999999999999E-2</v>
      </c>
      <c r="F7">
        <v>1</v>
      </c>
    </row>
    <row r="8" spans="1:6" x14ac:dyDescent="0.25">
      <c r="A8" t="s">
        <v>2462</v>
      </c>
      <c r="B8">
        <v>132</v>
      </c>
      <c r="C8">
        <v>1.23</v>
      </c>
      <c r="D8">
        <v>4</v>
      </c>
      <c r="E8">
        <v>3.4200000000000001E-2</v>
      </c>
      <c r="F8">
        <v>1</v>
      </c>
    </row>
    <row r="9" spans="1:6" x14ac:dyDescent="0.25">
      <c r="A9" t="s">
        <v>2463</v>
      </c>
      <c r="B9">
        <v>134</v>
      </c>
      <c r="C9">
        <v>1.25</v>
      </c>
      <c r="D9">
        <v>4</v>
      </c>
      <c r="E9">
        <v>3.5799999999999998E-2</v>
      </c>
      <c r="F9">
        <v>1</v>
      </c>
    </row>
    <row r="10" spans="1:6" x14ac:dyDescent="0.25">
      <c r="A10" t="s">
        <v>2532</v>
      </c>
      <c r="B10">
        <v>79</v>
      </c>
      <c r="C10">
        <v>0.73499999999999999</v>
      </c>
      <c r="D10">
        <v>3</v>
      </c>
      <c r="E10">
        <v>3.6999999999999998E-2</v>
      </c>
      <c r="F10">
        <v>1</v>
      </c>
    </row>
    <row r="11" spans="1:6" x14ac:dyDescent="0.25">
      <c r="A11" t="s">
        <v>2511</v>
      </c>
      <c r="B11">
        <v>139</v>
      </c>
      <c r="C11">
        <v>1.29</v>
      </c>
      <c r="D11">
        <v>4</v>
      </c>
      <c r="E11">
        <v>4.0099999999999997E-2</v>
      </c>
      <c r="F11">
        <v>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workbookViewId="0"/>
  </sheetViews>
  <sheetFormatPr defaultRowHeight="15" x14ac:dyDescent="0.25"/>
  <cols>
    <col min="1" max="1" width="28.8554687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452</v>
      </c>
      <c r="B2">
        <v>181</v>
      </c>
      <c r="C2">
        <v>1.08</v>
      </c>
      <c r="D2">
        <v>6</v>
      </c>
      <c r="E2">
        <v>6.4899999999999995E-4</v>
      </c>
      <c r="F2">
        <v>0.20699999999999999</v>
      </c>
    </row>
    <row r="3" spans="1:6" x14ac:dyDescent="0.25">
      <c r="A3" t="s">
        <v>2551</v>
      </c>
      <c r="B3">
        <v>155</v>
      </c>
      <c r="C3">
        <v>0.92200000000000004</v>
      </c>
      <c r="D3">
        <v>5</v>
      </c>
      <c r="E3">
        <v>2.14E-3</v>
      </c>
      <c r="F3">
        <v>0.34</v>
      </c>
    </row>
    <row r="4" spans="1:6" x14ac:dyDescent="0.25">
      <c r="A4" t="s">
        <v>2507</v>
      </c>
      <c r="B4">
        <v>128</v>
      </c>
      <c r="C4">
        <v>0.76100000000000001</v>
      </c>
      <c r="D4">
        <v>4</v>
      </c>
      <c r="E4">
        <v>6.8199999999999997E-3</v>
      </c>
      <c r="F4">
        <v>0.65500000000000003</v>
      </c>
    </row>
    <row r="5" spans="1:6" x14ac:dyDescent="0.25">
      <c r="A5" t="s">
        <v>2552</v>
      </c>
      <c r="B5">
        <v>136</v>
      </c>
      <c r="C5">
        <v>0.80900000000000005</v>
      </c>
      <c r="D5">
        <v>4</v>
      </c>
      <c r="E5">
        <v>8.4200000000000004E-3</v>
      </c>
      <c r="F5">
        <v>0.65500000000000003</v>
      </c>
    </row>
    <row r="6" spans="1:6" x14ac:dyDescent="0.25">
      <c r="A6" t="s">
        <v>2457</v>
      </c>
      <c r="B6">
        <v>153</v>
      </c>
      <c r="C6">
        <v>0.91</v>
      </c>
      <c r="D6">
        <v>4</v>
      </c>
      <c r="E6">
        <v>1.26E-2</v>
      </c>
      <c r="F6">
        <v>0.65500000000000003</v>
      </c>
    </row>
    <row r="7" spans="1:6" x14ac:dyDescent="0.25">
      <c r="A7" t="s">
        <v>2553</v>
      </c>
      <c r="B7">
        <v>83</v>
      </c>
      <c r="C7">
        <v>0.49299999999999999</v>
      </c>
      <c r="D7">
        <v>3</v>
      </c>
      <c r="E7">
        <v>1.2999999999999999E-2</v>
      </c>
      <c r="F7">
        <v>0.65500000000000003</v>
      </c>
    </row>
    <row r="8" spans="1:6" x14ac:dyDescent="0.25">
      <c r="A8" t="s">
        <v>2554</v>
      </c>
      <c r="B8">
        <v>31</v>
      </c>
      <c r="C8">
        <v>0.184</v>
      </c>
      <c r="D8">
        <v>2</v>
      </c>
      <c r="E8">
        <v>1.44E-2</v>
      </c>
      <c r="F8">
        <v>0.65500000000000003</v>
      </c>
    </row>
    <row r="9" spans="1:6" x14ac:dyDescent="0.25">
      <c r="A9" t="s">
        <v>2505</v>
      </c>
      <c r="B9">
        <v>93</v>
      </c>
      <c r="C9">
        <v>0.55300000000000005</v>
      </c>
      <c r="D9">
        <v>3</v>
      </c>
      <c r="E9">
        <v>1.7600000000000001E-2</v>
      </c>
      <c r="F9">
        <v>0.69899999999999995</v>
      </c>
    </row>
    <row r="10" spans="1:6" x14ac:dyDescent="0.25">
      <c r="A10" t="s">
        <v>2555</v>
      </c>
      <c r="B10">
        <v>40</v>
      </c>
      <c r="C10">
        <v>0.23799999999999999</v>
      </c>
      <c r="D10">
        <v>2</v>
      </c>
      <c r="E10">
        <v>2.3400000000000001E-2</v>
      </c>
      <c r="F10">
        <v>0.82599999999999996</v>
      </c>
    </row>
    <row r="11" spans="1:6" x14ac:dyDescent="0.25">
      <c r="A11" t="s">
        <v>2495</v>
      </c>
      <c r="B11">
        <v>115</v>
      </c>
      <c r="C11">
        <v>0.68400000000000005</v>
      </c>
      <c r="D11">
        <v>3</v>
      </c>
      <c r="E11">
        <v>3.0599999999999999E-2</v>
      </c>
      <c r="F11">
        <v>0.91200000000000003</v>
      </c>
    </row>
    <row r="12" spans="1:6" x14ac:dyDescent="0.25">
      <c r="A12" t="s">
        <v>2491</v>
      </c>
      <c r="B12">
        <v>120</v>
      </c>
      <c r="C12">
        <v>0.71299999999999997</v>
      </c>
      <c r="D12">
        <v>3</v>
      </c>
      <c r="E12">
        <v>3.4099999999999998E-2</v>
      </c>
      <c r="F12">
        <v>0.91200000000000003</v>
      </c>
    </row>
    <row r="13" spans="1:6" x14ac:dyDescent="0.25">
      <c r="A13" t="s">
        <v>2465</v>
      </c>
      <c r="B13">
        <v>137</v>
      </c>
      <c r="C13">
        <v>0.81499999999999995</v>
      </c>
      <c r="D13">
        <v>3</v>
      </c>
      <c r="E13">
        <v>4.7500000000000001E-2</v>
      </c>
      <c r="F13">
        <v>0.91200000000000003</v>
      </c>
    </row>
    <row r="14" spans="1:6" x14ac:dyDescent="0.25">
      <c r="A14" t="s">
        <v>2526</v>
      </c>
      <c r="B14">
        <v>137</v>
      </c>
      <c r="C14">
        <v>0.81499999999999995</v>
      </c>
      <c r="D14">
        <v>3</v>
      </c>
      <c r="E14">
        <v>4.7500000000000001E-2</v>
      </c>
      <c r="F14">
        <v>0.91200000000000003</v>
      </c>
    </row>
    <row r="15" spans="1:6" x14ac:dyDescent="0.25">
      <c r="A15" t="s">
        <v>2556</v>
      </c>
      <c r="B15">
        <v>59</v>
      </c>
      <c r="C15">
        <v>0.35099999999999998</v>
      </c>
      <c r="D15">
        <v>2</v>
      </c>
      <c r="E15">
        <v>4.7800000000000002E-2</v>
      </c>
      <c r="F15">
        <v>0.91200000000000003</v>
      </c>
    </row>
    <row r="16" spans="1:6" x14ac:dyDescent="0.25">
      <c r="A16" t="s">
        <v>2557</v>
      </c>
      <c r="B16">
        <v>232</v>
      </c>
      <c r="C16">
        <v>1.38</v>
      </c>
      <c r="D16">
        <v>4</v>
      </c>
      <c r="E16">
        <v>4.82E-2</v>
      </c>
      <c r="F16">
        <v>0.91200000000000003</v>
      </c>
    </row>
    <row r="17" spans="1:6" x14ac:dyDescent="0.25">
      <c r="A17" t="s">
        <v>2497</v>
      </c>
      <c r="B17">
        <v>138</v>
      </c>
      <c r="C17">
        <v>0.82</v>
      </c>
      <c r="D17">
        <v>3</v>
      </c>
      <c r="E17">
        <v>4.8300000000000003E-2</v>
      </c>
      <c r="F17">
        <v>0.91200000000000003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F2" sqref="F2"/>
    </sheetView>
  </sheetViews>
  <sheetFormatPr defaultRowHeight="15" x14ac:dyDescent="0.25"/>
  <cols>
    <col min="1" max="1" width="40.4257812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s="7" t="s">
        <v>2442</v>
      </c>
      <c r="B2" s="7">
        <v>89</v>
      </c>
      <c r="C2" s="7">
        <v>1.61</v>
      </c>
      <c r="D2" s="7">
        <v>9</v>
      </c>
      <c r="E2" s="8">
        <v>2.9899999999999998E-5</v>
      </c>
      <c r="F2" s="7">
        <v>9.5200000000000007E-3</v>
      </c>
    </row>
    <row r="3" spans="1:6" x14ac:dyDescent="0.25">
      <c r="A3" t="s">
        <v>2491</v>
      </c>
      <c r="B3">
        <v>120</v>
      </c>
      <c r="C3">
        <v>2.17</v>
      </c>
      <c r="D3">
        <v>8</v>
      </c>
      <c r="E3">
        <v>1.4400000000000001E-3</v>
      </c>
      <c r="F3">
        <v>0.19800000000000001</v>
      </c>
    </row>
    <row r="4" spans="1:6" x14ac:dyDescent="0.25">
      <c r="A4" t="s">
        <v>2459</v>
      </c>
      <c r="B4">
        <v>125</v>
      </c>
      <c r="C4">
        <v>2.2599999999999998</v>
      </c>
      <c r="D4">
        <v>8</v>
      </c>
      <c r="E4">
        <v>1.8699999999999999E-3</v>
      </c>
      <c r="F4">
        <v>0.19800000000000001</v>
      </c>
    </row>
    <row r="5" spans="1:6" x14ac:dyDescent="0.25">
      <c r="A5" t="s">
        <v>2558</v>
      </c>
      <c r="B5">
        <v>19</v>
      </c>
      <c r="C5">
        <v>0.34399999999999997</v>
      </c>
      <c r="D5">
        <v>3</v>
      </c>
      <c r="E5">
        <v>4.5399999999999998E-3</v>
      </c>
      <c r="F5">
        <v>0.32500000000000001</v>
      </c>
    </row>
    <row r="6" spans="1:6" x14ac:dyDescent="0.25">
      <c r="A6" t="s">
        <v>2514</v>
      </c>
      <c r="B6">
        <v>62</v>
      </c>
      <c r="C6">
        <v>1.1200000000000001</v>
      </c>
      <c r="D6">
        <v>5</v>
      </c>
      <c r="E6">
        <v>5.11E-3</v>
      </c>
      <c r="F6">
        <v>0.32500000000000001</v>
      </c>
    </row>
    <row r="7" spans="1:6" x14ac:dyDescent="0.25">
      <c r="A7" t="s">
        <v>2498</v>
      </c>
      <c r="B7">
        <v>47</v>
      </c>
      <c r="C7">
        <v>0.85</v>
      </c>
      <c r="D7">
        <v>4</v>
      </c>
      <c r="E7">
        <v>0.01</v>
      </c>
      <c r="F7">
        <v>0.53200000000000003</v>
      </c>
    </row>
    <row r="8" spans="1:6" x14ac:dyDescent="0.25">
      <c r="A8" t="s">
        <v>2467</v>
      </c>
      <c r="B8">
        <v>170</v>
      </c>
      <c r="C8">
        <v>3.08</v>
      </c>
      <c r="D8">
        <v>8</v>
      </c>
      <c r="E8">
        <v>1.18E-2</v>
      </c>
      <c r="F8">
        <v>0.53700000000000003</v>
      </c>
    </row>
    <row r="9" spans="1:6" x14ac:dyDescent="0.25">
      <c r="A9" t="s">
        <v>2527</v>
      </c>
      <c r="B9">
        <v>31</v>
      </c>
      <c r="C9">
        <v>0.56100000000000005</v>
      </c>
      <c r="D9">
        <v>3</v>
      </c>
      <c r="E9">
        <v>1.7999999999999999E-2</v>
      </c>
      <c r="F9">
        <v>0.71599999999999997</v>
      </c>
    </row>
    <row r="10" spans="1:6" x14ac:dyDescent="0.25">
      <c r="A10" t="s">
        <v>2446</v>
      </c>
      <c r="B10">
        <v>154</v>
      </c>
      <c r="C10">
        <v>2.79</v>
      </c>
      <c r="D10">
        <v>7</v>
      </c>
      <c r="E10">
        <v>2.1499999999999998E-2</v>
      </c>
      <c r="F10">
        <v>0.75800000000000001</v>
      </c>
    </row>
    <row r="11" spans="1:6" x14ac:dyDescent="0.25">
      <c r="A11" t="s">
        <v>2496</v>
      </c>
      <c r="B11">
        <v>91</v>
      </c>
      <c r="C11">
        <v>1.65</v>
      </c>
      <c r="D11">
        <v>5</v>
      </c>
      <c r="E11">
        <v>2.4299999999999999E-2</v>
      </c>
      <c r="F11">
        <v>0.77200000000000002</v>
      </c>
    </row>
    <row r="12" spans="1:6" x14ac:dyDescent="0.25">
      <c r="A12" t="s">
        <v>2464</v>
      </c>
      <c r="B12">
        <v>244</v>
      </c>
      <c r="C12">
        <v>4.42</v>
      </c>
      <c r="D12">
        <v>9</v>
      </c>
      <c r="E12">
        <v>3.2599999999999997E-2</v>
      </c>
      <c r="F12">
        <v>0.81</v>
      </c>
    </row>
    <row r="13" spans="1:6" x14ac:dyDescent="0.25">
      <c r="A13" t="s">
        <v>2542</v>
      </c>
      <c r="B13">
        <v>67</v>
      </c>
      <c r="C13">
        <v>1.21</v>
      </c>
      <c r="D13">
        <v>4</v>
      </c>
      <c r="E13">
        <v>3.27E-2</v>
      </c>
      <c r="F13">
        <v>0.81</v>
      </c>
    </row>
    <row r="14" spans="1:6" x14ac:dyDescent="0.25">
      <c r="A14" t="s">
        <v>2518</v>
      </c>
      <c r="B14">
        <v>99</v>
      </c>
      <c r="C14">
        <v>1.79</v>
      </c>
      <c r="D14">
        <v>5</v>
      </c>
      <c r="E14">
        <v>3.3399999999999999E-2</v>
      </c>
      <c r="F14">
        <v>0.81</v>
      </c>
    </row>
    <row r="15" spans="1:6" x14ac:dyDescent="0.25">
      <c r="A15" t="s">
        <v>2465</v>
      </c>
      <c r="B15">
        <v>137</v>
      </c>
      <c r="C15">
        <v>2.48</v>
      </c>
      <c r="D15">
        <v>6</v>
      </c>
      <c r="E15">
        <v>3.7699999999999997E-2</v>
      </c>
      <c r="F15">
        <v>0.81</v>
      </c>
    </row>
    <row r="16" spans="1:6" x14ac:dyDescent="0.25">
      <c r="A16" t="s">
        <v>2512</v>
      </c>
      <c r="B16">
        <v>212</v>
      </c>
      <c r="C16">
        <v>3.84</v>
      </c>
      <c r="D16">
        <v>8</v>
      </c>
      <c r="E16">
        <v>3.8199999999999998E-2</v>
      </c>
      <c r="F16">
        <v>0.81</v>
      </c>
    </row>
    <row r="17" spans="1:6" x14ac:dyDescent="0.25">
      <c r="A17" t="s">
        <v>2502</v>
      </c>
      <c r="B17">
        <v>108</v>
      </c>
      <c r="C17">
        <v>1.95</v>
      </c>
      <c r="D17">
        <v>5</v>
      </c>
      <c r="E17">
        <v>4.58E-2</v>
      </c>
      <c r="F17">
        <v>0.83899999999999997</v>
      </c>
    </row>
    <row r="18" spans="1:6" x14ac:dyDescent="0.25">
      <c r="A18" t="s">
        <v>2449</v>
      </c>
      <c r="B18">
        <v>75</v>
      </c>
      <c r="C18">
        <v>1.36</v>
      </c>
      <c r="D18">
        <v>4</v>
      </c>
      <c r="E18">
        <v>4.65E-2</v>
      </c>
      <c r="F18">
        <v>0.83899999999999997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/>
  </sheetViews>
  <sheetFormatPr defaultRowHeight="15" x14ac:dyDescent="0.25"/>
  <cols>
    <col min="1" max="1" width="47.710937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442</v>
      </c>
      <c r="B2">
        <v>89</v>
      </c>
      <c r="C2">
        <v>1.84</v>
      </c>
      <c r="D2">
        <v>7</v>
      </c>
      <c r="E2">
        <v>2.3600000000000001E-3</v>
      </c>
      <c r="F2">
        <v>0.43</v>
      </c>
    </row>
    <row r="3" spans="1:6" x14ac:dyDescent="0.25">
      <c r="A3" t="s">
        <v>2498</v>
      </c>
      <c r="B3">
        <v>47</v>
      </c>
      <c r="C3">
        <v>0.97199999999999998</v>
      </c>
      <c r="D3">
        <v>5</v>
      </c>
      <c r="E3">
        <v>2.7000000000000001E-3</v>
      </c>
      <c r="F3">
        <v>0.43</v>
      </c>
    </row>
    <row r="4" spans="1:6" x14ac:dyDescent="0.25">
      <c r="A4" t="s">
        <v>2512</v>
      </c>
      <c r="B4">
        <v>212</v>
      </c>
      <c r="C4">
        <v>4.38</v>
      </c>
      <c r="D4">
        <v>11</v>
      </c>
      <c r="E4">
        <v>4.4000000000000003E-3</v>
      </c>
      <c r="F4">
        <v>0.46700000000000003</v>
      </c>
    </row>
    <row r="5" spans="1:6" x14ac:dyDescent="0.25">
      <c r="A5" t="s">
        <v>2514</v>
      </c>
      <c r="B5">
        <v>62</v>
      </c>
      <c r="C5">
        <v>1.28</v>
      </c>
      <c r="D5">
        <v>5</v>
      </c>
      <c r="E5">
        <v>8.9099999999999995E-3</v>
      </c>
      <c r="F5">
        <v>0.64600000000000002</v>
      </c>
    </row>
    <row r="6" spans="1:6" x14ac:dyDescent="0.25">
      <c r="A6" t="s">
        <v>2550</v>
      </c>
      <c r="B6">
        <v>92</v>
      </c>
      <c r="C6">
        <v>1.9</v>
      </c>
      <c r="D6">
        <v>6</v>
      </c>
      <c r="E6">
        <v>1.18E-2</v>
      </c>
      <c r="F6">
        <v>0.64600000000000002</v>
      </c>
    </row>
    <row r="7" spans="1:6" x14ac:dyDescent="0.25">
      <c r="A7" t="s">
        <v>2464</v>
      </c>
      <c r="B7">
        <v>244</v>
      </c>
      <c r="C7">
        <v>5.05</v>
      </c>
      <c r="D7">
        <v>11</v>
      </c>
      <c r="E7">
        <v>1.2200000000000001E-2</v>
      </c>
      <c r="F7">
        <v>0.64600000000000002</v>
      </c>
    </row>
    <row r="8" spans="1:6" x14ac:dyDescent="0.25">
      <c r="A8" t="s">
        <v>2459</v>
      </c>
      <c r="B8">
        <v>125</v>
      </c>
      <c r="C8">
        <v>2.58</v>
      </c>
      <c r="D8">
        <v>7</v>
      </c>
      <c r="E8">
        <v>1.4800000000000001E-2</v>
      </c>
      <c r="F8">
        <v>0.67100000000000004</v>
      </c>
    </row>
    <row r="9" spans="1:6" x14ac:dyDescent="0.25">
      <c r="A9" t="s">
        <v>2465</v>
      </c>
      <c r="B9">
        <v>137</v>
      </c>
      <c r="C9">
        <v>2.83</v>
      </c>
      <c r="D9">
        <v>7</v>
      </c>
      <c r="E9">
        <v>2.3300000000000001E-2</v>
      </c>
      <c r="F9">
        <v>0.73799999999999999</v>
      </c>
    </row>
    <row r="10" spans="1:6" x14ac:dyDescent="0.25">
      <c r="A10" t="s">
        <v>2559</v>
      </c>
      <c r="B10">
        <v>30</v>
      </c>
      <c r="C10">
        <v>0.62</v>
      </c>
      <c r="D10">
        <v>3</v>
      </c>
      <c r="E10">
        <v>2.3400000000000001E-2</v>
      </c>
      <c r="F10">
        <v>0.73799999999999999</v>
      </c>
    </row>
    <row r="11" spans="1:6" x14ac:dyDescent="0.25">
      <c r="A11" t="s">
        <v>2511</v>
      </c>
      <c r="B11">
        <v>139</v>
      </c>
      <c r="C11">
        <v>2.87</v>
      </c>
      <c r="D11">
        <v>7</v>
      </c>
      <c r="E11">
        <v>2.4899999999999999E-2</v>
      </c>
      <c r="F11">
        <v>0.73799999999999999</v>
      </c>
    </row>
    <row r="12" spans="1:6" x14ac:dyDescent="0.25">
      <c r="A12" t="s">
        <v>2527</v>
      </c>
      <c r="B12">
        <v>31</v>
      </c>
      <c r="C12">
        <v>0.64100000000000001</v>
      </c>
      <c r="D12">
        <v>3</v>
      </c>
      <c r="E12">
        <v>2.5499999999999998E-2</v>
      </c>
      <c r="F12">
        <v>0.73799999999999999</v>
      </c>
    </row>
    <row r="13" spans="1:6" x14ac:dyDescent="0.25">
      <c r="A13" t="s">
        <v>2491</v>
      </c>
      <c r="B13">
        <v>120</v>
      </c>
      <c r="C13">
        <v>2.48</v>
      </c>
      <c r="D13">
        <v>6</v>
      </c>
      <c r="E13">
        <v>3.78E-2</v>
      </c>
      <c r="F13">
        <v>0.749</v>
      </c>
    </row>
    <row r="14" spans="1:6" x14ac:dyDescent="0.25">
      <c r="A14" t="s">
        <v>2539</v>
      </c>
      <c r="B14">
        <v>153</v>
      </c>
      <c r="C14">
        <v>3.16</v>
      </c>
      <c r="D14">
        <v>7</v>
      </c>
      <c r="E14">
        <v>3.9100000000000003E-2</v>
      </c>
      <c r="F14">
        <v>0.749</v>
      </c>
    </row>
    <row r="15" spans="1:6" x14ac:dyDescent="0.25">
      <c r="A15" t="s">
        <v>2458</v>
      </c>
      <c r="B15">
        <v>91</v>
      </c>
      <c r="C15">
        <v>1.88</v>
      </c>
      <c r="D15">
        <v>5</v>
      </c>
      <c r="E15">
        <v>3.9899999999999998E-2</v>
      </c>
      <c r="F15">
        <v>0.749</v>
      </c>
    </row>
    <row r="16" spans="1:6" x14ac:dyDescent="0.25">
      <c r="A16" t="s">
        <v>2446</v>
      </c>
      <c r="B16">
        <v>154</v>
      </c>
      <c r="C16">
        <v>3.18</v>
      </c>
      <c r="D16">
        <v>7</v>
      </c>
      <c r="E16">
        <v>4.0300000000000002E-2</v>
      </c>
      <c r="F16">
        <v>0.749</v>
      </c>
    </row>
    <row r="17" spans="1:6" x14ac:dyDescent="0.25">
      <c r="A17" t="s">
        <v>2560</v>
      </c>
      <c r="B17">
        <v>124</v>
      </c>
      <c r="C17">
        <v>2.56</v>
      </c>
      <c r="D17">
        <v>6</v>
      </c>
      <c r="E17">
        <v>4.3299999999999998E-2</v>
      </c>
      <c r="F17">
        <v>0.749</v>
      </c>
    </row>
    <row r="18" spans="1:6" x14ac:dyDescent="0.25">
      <c r="A18" t="s">
        <v>2561</v>
      </c>
      <c r="B18">
        <v>158</v>
      </c>
      <c r="C18">
        <v>3.27</v>
      </c>
      <c r="D18">
        <v>7</v>
      </c>
      <c r="E18">
        <v>4.5199999999999997E-2</v>
      </c>
      <c r="F18">
        <v>0.749</v>
      </c>
    </row>
    <row r="19" spans="1:6" x14ac:dyDescent="0.25">
      <c r="A19" t="s">
        <v>2540</v>
      </c>
      <c r="B19">
        <v>530</v>
      </c>
      <c r="C19">
        <v>11</v>
      </c>
      <c r="D19">
        <v>17</v>
      </c>
      <c r="E19">
        <v>4.6399999999999997E-2</v>
      </c>
      <c r="F19">
        <v>0.749</v>
      </c>
    </row>
    <row r="20" spans="1:6" x14ac:dyDescent="0.25">
      <c r="A20" t="s">
        <v>2562</v>
      </c>
      <c r="B20">
        <v>66</v>
      </c>
      <c r="C20">
        <v>1.36</v>
      </c>
      <c r="D20">
        <v>4</v>
      </c>
      <c r="E20">
        <v>4.7199999999999999E-2</v>
      </c>
      <c r="F20">
        <v>0.749</v>
      </c>
    </row>
    <row r="21" spans="1:6" x14ac:dyDescent="0.25">
      <c r="A21" t="s">
        <v>2507</v>
      </c>
      <c r="B21">
        <v>128</v>
      </c>
      <c r="C21">
        <v>2.65</v>
      </c>
      <c r="D21">
        <v>6</v>
      </c>
      <c r="E21">
        <v>4.9200000000000001E-2</v>
      </c>
      <c r="F21">
        <v>0.749</v>
      </c>
    </row>
    <row r="22" spans="1:6" x14ac:dyDescent="0.25">
      <c r="A22" t="s">
        <v>2542</v>
      </c>
      <c r="B22">
        <v>67</v>
      </c>
      <c r="C22">
        <v>1.39</v>
      </c>
      <c r="D22">
        <v>4</v>
      </c>
      <c r="E22">
        <v>4.9500000000000002E-2</v>
      </c>
      <c r="F22">
        <v>0.74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"/>
  <sheetViews>
    <sheetView workbookViewId="0">
      <selection activeCell="B23" sqref="B23"/>
    </sheetView>
  </sheetViews>
  <sheetFormatPr defaultRowHeight="15" x14ac:dyDescent="0.25"/>
  <cols>
    <col min="1" max="1" width="43.14062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s="7" t="s">
        <v>2548</v>
      </c>
      <c r="B2" s="7">
        <v>128</v>
      </c>
      <c r="C2" s="7">
        <v>0.56200000000000006</v>
      </c>
      <c r="D2" s="7">
        <v>5</v>
      </c>
      <c r="E2" s="7">
        <v>2.1699999999999999E-4</v>
      </c>
      <c r="F2" s="7">
        <v>4.8099999999999997E-2</v>
      </c>
    </row>
    <row r="3" spans="1:6" x14ac:dyDescent="0.25">
      <c r="A3" s="7" t="s">
        <v>2563</v>
      </c>
      <c r="B3" s="7">
        <v>86</v>
      </c>
      <c r="C3" s="7">
        <v>0.378</v>
      </c>
      <c r="D3" s="7">
        <v>4</v>
      </c>
      <c r="E3" s="7">
        <v>5.1199999999999998E-4</v>
      </c>
      <c r="F3" s="7">
        <v>4.8099999999999997E-2</v>
      </c>
    </row>
    <row r="4" spans="1:6" x14ac:dyDescent="0.25">
      <c r="A4" s="7" t="s">
        <v>2441</v>
      </c>
      <c r="B4" s="7">
        <v>166</v>
      </c>
      <c r="C4" s="7">
        <v>0.72899999999999998</v>
      </c>
      <c r="D4" s="7">
        <v>5</v>
      </c>
      <c r="E4" s="7">
        <v>7.2000000000000005E-4</v>
      </c>
      <c r="F4" s="7">
        <v>4.8099999999999997E-2</v>
      </c>
    </row>
    <row r="5" spans="1:6" x14ac:dyDescent="0.25">
      <c r="A5" s="7" t="s">
        <v>2515</v>
      </c>
      <c r="B5" s="7">
        <v>97</v>
      </c>
      <c r="C5" s="7">
        <v>0.42599999999999999</v>
      </c>
      <c r="D5" s="7">
        <v>4</v>
      </c>
      <c r="E5" s="7">
        <v>8.0699999999999999E-4</v>
      </c>
      <c r="F5" s="7">
        <v>4.8099999999999997E-2</v>
      </c>
    </row>
    <row r="6" spans="1:6" x14ac:dyDescent="0.25">
      <c r="A6" s="7" t="s">
        <v>2519</v>
      </c>
      <c r="B6" s="7">
        <v>99</v>
      </c>
      <c r="C6" s="7">
        <v>0.435</v>
      </c>
      <c r="D6" s="7">
        <v>4</v>
      </c>
      <c r="E6" s="7">
        <v>8.7100000000000003E-4</v>
      </c>
      <c r="F6" s="7">
        <v>4.8099999999999997E-2</v>
      </c>
    </row>
    <row r="7" spans="1:6" x14ac:dyDescent="0.25">
      <c r="A7" s="7" t="s">
        <v>2506</v>
      </c>
      <c r="B7" s="7">
        <v>44</v>
      </c>
      <c r="C7" s="7">
        <v>0.193</v>
      </c>
      <c r="D7" s="7">
        <v>3</v>
      </c>
      <c r="E7" s="7">
        <v>9.0799999999999995E-4</v>
      </c>
      <c r="F7" s="7">
        <v>4.8099999999999997E-2</v>
      </c>
    </row>
    <row r="8" spans="1:6" x14ac:dyDescent="0.25">
      <c r="A8" s="12" t="s">
        <v>2564</v>
      </c>
      <c r="B8" s="12">
        <v>114</v>
      </c>
      <c r="C8" s="12">
        <v>0.501</v>
      </c>
      <c r="D8" s="12">
        <v>4</v>
      </c>
      <c r="E8" s="12">
        <v>1.47E-3</v>
      </c>
      <c r="F8" s="12">
        <v>6.7000000000000004E-2</v>
      </c>
    </row>
    <row r="9" spans="1:6" x14ac:dyDescent="0.25">
      <c r="A9" s="12" t="s">
        <v>2565</v>
      </c>
      <c r="B9" s="12">
        <v>59</v>
      </c>
      <c r="C9" s="12">
        <v>0.25900000000000001</v>
      </c>
      <c r="D9" s="12">
        <v>3</v>
      </c>
      <c r="E9" s="12">
        <v>2.1299999999999999E-3</v>
      </c>
      <c r="F9" s="12">
        <v>7.9000000000000001E-2</v>
      </c>
    </row>
    <row r="10" spans="1:6" x14ac:dyDescent="0.25">
      <c r="A10" s="12" t="s">
        <v>2536</v>
      </c>
      <c r="B10" s="12">
        <v>60</v>
      </c>
      <c r="C10" s="12">
        <v>0.26400000000000001</v>
      </c>
      <c r="D10" s="12">
        <v>3</v>
      </c>
      <c r="E10" s="12">
        <v>2.2399999999999998E-3</v>
      </c>
      <c r="F10" s="12">
        <v>7.9000000000000001E-2</v>
      </c>
    </row>
    <row r="11" spans="1:6" x14ac:dyDescent="0.25">
      <c r="A11" t="s">
        <v>2447</v>
      </c>
      <c r="B11">
        <v>68</v>
      </c>
      <c r="C11">
        <v>0.29899999999999999</v>
      </c>
      <c r="D11">
        <v>3</v>
      </c>
      <c r="E11">
        <v>3.2000000000000002E-3</v>
      </c>
      <c r="F11">
        <v>0.10199999999999999</v>
      </c>
    </row>
    <row r="12" spans="1:6" x14ac:dyDescent="0.25">
      <c r="A12" t="s">
        <v>2460</v>
      </c>
      <c r="B12">
        <v>160</v>
      </c>
      <c r="C12">
        <v>0.70299999999999996</v>
      </c>
      <c r="D12">
        <v>4</v>
      </c>
      <c r="E12">
        <v>5.0400000000000002E-3</v>
      </c>
      <c r="F12">
        <v>0.14599999999999999</v>
      </c>
    </row>
    <row r="13" spans="1:6" x14ac:dyDescent="0.25">
      <c r="A13" t="s">
        <v>2566</v>
      </c>
      <c r="B13">
        <v>91</v>
      </c>
      <c r="C13">
        <v>0.4</v>
      </c>
      <c r="D13">
        <v>3</v>
      </c>
      <c r="E13">
        <v>7.2399999999999999E-3</v>
      </c>
      <c r="F13">
        <v>0.183</v>
      </c>
    </row>
    <row r="14" spans="1:6" x14ac:dyDescent="0.25">
      <c r="A14" t="s">
        <v>2567</v>
      </c>
      <c r="B14">
        <v>179</v>
      </c>
      <c r="C14">
        <v>0.78700000000000003</v>
      </c>
      <c r="D14">
        <v>4</v>
      </c>
      <c r="E14">
        <v>7.4700000000000001E-3</v>
      </c>
      <c r="F14">
        <v>0.183</v>
      </c>
    </row>
    <row r="15" spans="1:6" x14ac:dyDescent="0.25">
      <c r="A15" t="s">
        <v>2527</v>
      </c>
      <c r="B15">
        <v>31</v>
      </c>
      <c r="C15">
        <v>0.13600000000000001</v>
      </c>
      <c r="D15">
        <v>2</v>
      </c>
      <c r="E15">
        <v>8.0499999999999999E-3</v>
      </c>
      <c r="F15">
        <v>0.183</v>
      </c>
    </row>
    <row r="16" spans="1:6" x14ac:dyDescent="0.25">
      <c r="A16" t="s">
        <v>2490</v>
      </c>
      <c r="B16">
        <v>295</v>
      </c>
      <c r="C16">
        <v>1.3</v>
      </c>
      <c r="D16">
        <v>5</v>
      </c>
      <c r="E16">
        <v>8.7399999999999995E-3</v>
      </c>
      <c r="F16">
        <v>0.185</v>
      </c>
    </row>
    <row r="17" spans="1:6" x14ac:dyDescent="0.25">
      <c r="A17" t="s">
        <v>2509</v>
      </c>
      <c r="B17">
        <v>103</v>
      </c>
      <c r="C17">
        <v>0.45300000000000001</v>
      </c>
      <c r="D17">
        <v>3</v>
      </c>
      <c r="E17">
        <v>1.0200000000000001E-2</v>
      </c>
      <c r="F17">
        <v>0.191</v>
      </c>
    </row>
    <row r="18" spans="1:6" x14ac:dyDescent="0.25">
      <c r="A18" t="s">
        <v>2568</v>
      </c>
      <c r="B18">
        <v>35</v>
      </c>
      <c r="C18">
        <v>0.154</v>
      </c>
      <c r="D18">
        <v>2</v>
      </c>
      <c r="E18">
        <v>1.0200000000000001E-2</v>
      </c>
      <c r="F18">
        <v>0.191</v>
      </c>
    </row>
    <row r="19" spans="1:6" x14ac:dyDescent="0.25">
      <c r="A19" t="s">
        <v>2504</v>
      </c>
      <c r="B19">
        <v>112</v>
      </c>
      <c r="C19">
        <v>0.49199999999999999</v>
      </c>
      <c r="D19">
        <v>3</v>
      </c>
      <c r="E19">
        <v>1.2800000000000001E-2</v>
      </c>
      <c r="F19">
        <v>0.22500000000000001</v>
      </c>
    </row>
    <row r="20" spans="1:6" x14ac:dyDescent="0.25">
      <c r="A20" t="s">
        <v>2491</v>
      </c>
      <c r="B20">
        <v>120</v>
      </c>
      <c r="C20">
        <v>0.52700000000000002</v>
      </c>
      <c r="D20">
        <v>3</v>
      </c>
      <c r="E20">
        <v>1.5299999999999999E-2</v>
      </c>
      <c r="F20">
        <v>0.25700000000000001</v>
      </c>
    </row>
    <row r="21" spans="1:6" x14ac:dyDescent="0.25">
      <c r="A21" t="s">
        <v>2560</v>
      </c>
      <c r="B21">
        <v>124</v>
      </c>
      <c r="C21">
        <v>0.54500000000000004</v>
      </c>
      <c r="D21">
        <v>3</v>
      </c>
      <c r="E21">
        <v>1.67E-2</v>
      </c>
      <c r="F21">
        <v>0.26600000000000001</v>
      </c>
    </row>
    <row r="22" spans="1:6" x14ac:dyDescent="0.25">
      <c r="A22" t="s">
        <v>2462</v>
      </c>
      <c r="B22">
        <v>132</v>
      </c>
      <c r="C22">
        <v>0.57999999999999996</v>
      </c>
      <c r="D22">
        <v>3</v>
      </c>
      <c r="E22">
        <v>1.9800000000000002E-2</v>
      </c>
      <c r="F22">
        <v>0.29899999999999999</v>
      </c>
    </row>
    <row r="23" spans="1:6" x14ac:dyDescent="0.25">
      <c r="A23" t="s">
        <v>2525</v>
      </c>
      <c r="B23">
        <v>137</v>
      </c>
      <c r="C23">
        <v>0.60199999999999998</v>
      </c>
      <c r="D23">
        <v>3</v>
      </c>
      <c r="E23">
        <v>2.18E-2</v>
      </c>
      <c r="F23">
        <v>0.315</v>
      </c>
    </row>
    <row r="24" spans="1:6" x14ac:dyDescent="0.25">
      <c r="A24" t="s">
        <v>2457</v>
      </c>
      <c r="B24">
        <v>153</v>
      </c>
      <c r="C24">
        <v>0.67200000000000004</v>
      </c>
      <c r="D24">
        <v>3</v>
      </c>
      <c r="E24">
        <v>2.9000000000000001E-2</v>
      </c>
      <c r="F24">
        <v>0.40100000000000002</v>
      </c>
    </row>
    <row r="25" spans="1:6" x14ac:dyDescent="0.25">
      <c r="A25" t="s">
        <v>2569</v>
      </c>
      <c r="B25">
        <v>65</v>
      </c>
      <c r="C25">
        <v>0.28599999999999998</v>
      </c>
      <c r="D25">
        <v>2</v>
      </c>
      <c r="E25">
        <v>3.2800000000000003E-2</v>
      </c>
      <c r="F25">
        <v>0.41899999999999998</v>
      </c>
    </row>
    <row r="26" spans="1:6" x14ac:dyDescent="0.25">
      <c r="A26" t="s">
        <v>2542</v>
      </c>
      <c r="B26">
        <v>67</v>
      </c>
      <c r="C26">
        <v>0.29399999999999998</v>
      </c>
      <c r="D26">
        <v>2</v>
      </c>
      <c r="E26">
        <v>3.4700000000000002E-2</v>
      </c>
      <c r="F26">
        <v>0.41899999999999998</v>
      </c>
    </row>
    <row r="27" spans="1:6" x14ac:dyDescent="0.25">
      <c r="A27" t="s">
        <v>2482</v>
      </c>
      <c r="B27">
        <v>68</v>
      </c>
      <c r="C27">
        <v>0.29899999999999999</v>
      </c>
      <c r="D27">
        <v>2</v>
      </c>
      <c r="E27">
        <v>3.56E-2</v>
      </c>
      <c r="F27">
        <v>0.41899999999999998</v>
      </c>
    </row>
    <row r="28" spans="1:6" x14ac:dyDescent="0.25">
      <c r="A28" t="s">
        <v>2522</v>
      </c>
      <c r="B28">
        <v>69</v>
      </c>
      <c r="C28">
        <v>0.30299999999999999</v>
      </c>
      <c r="D28">
        <v>2</v>
      </c>
      <c r="E28">
        <v>3.6600000000000001E-2</v>
      </c>
      <c r="F28">
        <v>0.41899999999999998</v>
      </c>
    </row>
    <row r="29" spans="1:6" x14ac:dyDescent="0.25">
      <c r="A29" t="s">
        <v>2483</v>
      </c>
      <c r="B29">
        <v>70</v>
      </c>
      <c r="C29">
        <v>0.308</v>
      </c>
      <c r="D29">
        <v>2</v>
      </c>
      <c r="E29">
        <v>3.7600000000000001E-2</v>
      </c>
      <c r="F29">
        <v>0.41899999999999998</v>
      </c>
    </row>
    <row r="30" spans="1:6" x14ac:dyDescent="0.25">
      <c r="A30" t="s">
        <v>2570</v>
      </c>
      <c r="B30">
        <v>71</v>
      </c>
      <c r="C30">
        <v>0.312</v>
      </c>
      <c r="D30">
        <v>2</v>
      </c>
      <c r="E30">
        <v>3.8600000000000002E-2</v>
      </c>
      <c r="F30">
        <v>0.41899999999999998</v>
      </c>
    </row>
    <row r="31" spans="1:6" x14ac:dyDescent="0.25">
      <c r="A31" t="s">
        <v>2571</v>
      </c>
      <c r="B31">
        <v>72</v>
      </c>
      <c r="C31">
        <v>0.316</v>
      </c>
      <c r="D31">
        <v>2</v>
      </c>
      <c r="E31">
        <v>3.9600000000000003E-2</v>
      </c>
      <c r="F31">
        <v>0.41899999999999998</v>
      </c>
    </row>
    <row r="32" spans="1:6" x14ac:dyDescent="0.25">
      <c r="A32" t="s">
        <v>2572</v>
      </c>
      <c r="B32">
        <v>74</v>
      </c>
      <c r="C32">
        <v>0.32500000000000001</v>
      </c>
      <c r="D32">
        <v>2</v>
      </c>
      <c r="E32">
        <v>4.1599999999999998E-2</v>
      </c>
      <c r="F32">
        <v>0.42699999999999999</v>
      </c>
    </row>
    <row r="33" spans="1:6" x14ac:dyDescent="0.25">
      <c r="A33" t="s">
        <v>2573</v>
      </c>
      <c r="B33">
        <v>76</v>
      </c>
      <c r="C33">
        <v>0.33400000000000002</v>
      </c>
      <c r="D33">
        <v>2</v>
      </c>
      <c r="E33">
        <v>4.36E-2</v>
      </c>
      <c r="F33">
        <v>0.434</v>
      </c>
    </row>
    <row r="34" spans="1:6" x14ac:dyDescent="0.25">
      <c r="A34" t="s">
        <v>2574</v>
      </c>
      <c r="B34">
        <v>186</v>
      </c>
      <c r="C34">
        <v>0.81699999999999995</v>
      </c>
      <c r="D34">
        <v>3</v>
      </c>
      <c r="E34">
        <v>4.7399999999999998E-2</v>
      </c>
      <c r="F34">
        <v>0.457000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F14" sqref="F14"/>
    </sheetView>
  </sheetViews>
  <sheetFormatPr defaultRowHeight="15" x14ac:dyDescent="0.25"/>
  <cols>
    <col min="1" max="1" width="33.570312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s="12" t="s">
        <v>2438</v>
      </c>
      <c r="B2" s="12">
        <v>49</v>
      </c>
      <c r="C2" s="12">
        <v>0.95</v>
      </c>
      <c r="D2" s="12">
        <v>6</v>
      </c>
      <c r="E2" s="12">
        <v>3.3799999999999998E-4</v>
      </c>
      <c r="F2" s="12">
        <v>8.6400000000000005E-2</v>
      </c>
    </row>
    <row r="3" spans="1:6" x14ac:dyDescent="0.25">
      <c r="A3" s="12" t="s">
        <v>2439</v>
      </c>
      <c r="B3" s="12">
        <v>74</v>
      </c>
      <c r="C3" s="12">
        <v>1.43</v>
      </c>
      <c r="D3" s="12">
        <v>7</v>
      </c>
      <c r="E3" s="12">
        <v>5.4299999999999997E-4</v>
      </c>
      <c r="F3" s="12">
        <v>8.6400000000000005E-2</v>
      </c>
    </row>
    <row r="4" spans="1:6" x14ac:dyDescent="0.25">
      <c r="A4" s="12" t="s">
        <v>2440</v>
      </c>
      <c r="B4" s="12">
        <v>186</v>
      </c>
      <c r="C4" s="12">
        <v>3.61</v>
      </c>
      <c r="D4" s="12">
        <v>11</v>
      </c>
      <c r="E4" s="12">
        <v>9.41E-4</v>
      </c>
      <c r="F4" s="12">
        <v>9.3399999999999997E-2</v>
      </c>
    </row>
    <row r="5" spans="1:6" x14ac:dyDescent="0.25">
      <c r="A5" s="12" t="s">
        <v>2441</v>
      </c>
      <c r="B5" s="12">
        <v>166</v>
      </c>
      <c r="C5" s="12">
        <v>3.22</v>
      </c>
      <c r="D5" s="12">
        <v>10</v>
      </c>
      <c r="E5" s="12">
        <v>1.39E-3</v>
      </c>
      <c r="F5" s="12">
        <v>9.3399999999999997E-2</v>
      </c>
    </row>
    <row r="6" spans="1:6" x14ac:dyDescent="0.25">
      <c r="A6" s="12" t="s">
        <v>2442</v>
      </c>
      <c r="B6" s="12">
        <v>89</v>
      </c>
      <c r="C6" s="12">
        <v>1.73</v>
      </c>
      <c r="D6" s="12">
        <v>7</v>
      </c>
      <c r="E6" s="12">
        <v>1.6299999999999999E-3</v>
      </c>
      <c r="F6" s="12">
        <v>9.3399999999999997E-2</v>
      </c>
    </row>
    <row r="7" spans="1:6" x14ac:dyDescent="0.25">
      <c r="A7" s="12" t="s">
        <v>2443</v>
      </c>
      <c r="B7" s="12">
        <v>201</v>
      </c>
      <c r="C7" s="12">
        <v>3.9</v>
      </c>
      <c r="D7" s="12">
        <v>11</v>
      </c>
      <c r="E7" s="12">
        <v>1.7600000000000001E-3</v>
      </c>
      <c r="F7" s="12">
        <v>9.3399999999999997E-2</v>
      </c>
    </row>
    <row r="8" spans="1:6" x14ac:dyDescent="0.25">
      <c r="A8" t="s">
        <v>2444</v>
      </c>
      <c r="B8">
        <v>55</v>
      </c>
      <c r="C8">
        <v>1.07</v>
      </c>
      <c r="D8">
        <v>5</v>
      </c>
      <c r="E8">
        <v>4.0899999999999999E-3</v>
      </c>
      <c r="F8">
        <v>0.186</v>
      </c>
    </row>
    <row r="9" spans="1:6" x14ac:dyDescent="0.25">
      <c r="A9" t="s">
        <v>2445</v>
      </c>
      <c r="B9">
        <v>91</v>
      </c>
      <c r="C9">
        <v>1.76</v>
      </c>
      <c r="D9">
        <v>6</v>
      </c>
      <c r="E9">
        <v>8.2799999999999992E-3</v>
      </c>
      <c r="F9">
        <v>0.31900000000000001</v>
      </c>
    </row>
    <row r="10" spans="1:6" x14ac:dyDescent="0.25">
      <c r="A10" t="s">
        <v>2446</v>
      </c>
      <c r="B10">
        <v>154</v>
      </c>
      <c r="C10">
        <v>2.99</v>
      </c>
      <c r="D10">
        <v>8</v>
      </c>
      <c r="E10">
        <v>9.9799999999999993E-3</v>
      </c>
      <c r="F10">
        <v>0.31900000000000001</v>
      </c>
    </row>
    <row r="11" spans="1:6" x14ac:dyDescent="0.25">
      <c r="A11" t="s">
        <v>2447</v>
      </c>
      <c r="B11">
        <v>68</v>
      </c>
      <c r="C11">
        <v>1.32</v>
      </c>
      <c r="D11">
        <v>5</v>
      </c>
      <c r="E11">
        <v>0.01</v>
      </c>
      <c r="F11">
        <v>0.31900000000000001</v>
      </c>
    </row>
    <row r="12" spans="1:6" x14ac:dyDescent="0.25">
      <c r="A12" t="s">
        <v>2448</v>
      </c>
      <c r="B12">
        <v>74</v>
      </c>
      <c r="C12">
        <v>1.43</v>
      </c>
      <c r="D12">
        <v>5</v>
      </c>
      <c r="E12">
        <v>1.41E-2</v>
      </c>
      <c r="F12">
        <v>0.38300000000000001</v>
      </c>
    </row>
    <row r="13" spans="1:6" x14ac:dyDescent="0.25">
      <c r="A13" t="s">
        <v>2449</v>
      </c>
      <c r="B13">
        <v>75</v>
      </c>
      <c r="C13">
        <v>1.45</v>
      </c>
      <c r="D13">
        <v>5</v>
      </c>
      <c r="E13">
        <v>1.49E-2</v>
      </c>
      <c r="F13">
        <v>0.38300000000000001</v>
      </c>
    </row>
    <row r="14" spans="1:6" x14ac:dyDescent="0.25">
      <c r="A14" t="s">
        <v>2450</v>
      </c>
      <c r="B14">
        <v>50</v>
      </c>
      <c r="C14">
        <v>0.96899999999999997</v>
      </c>
      <c r="D14">
        <v>4</v>
      </c>
      <c r="E14">
        <v>1.5699999999999999E-2</v>
      </c>
      <c r="F14">
        <v>0.38300000000000001</v>
      </c>
    </row>
    <row r="15" spans="1:6" x14ac:dyDescent="0.25">
      <c r="A15" t="s">
        <v>2451</v>
      </c>
      <c r="B15">
        <v>145</v>
      </c>
      <c r="C15">
        <v>2.81</v>
      </c>
      <c r="D15">
        <v>7</v>
      </c>
      <c r="E15">
        <v>2.24E-2</v>
      </c>
      <c r="F15">
        <v>0.46100000000000002</v>
      </c>
    </row>
    <row r="16" spans="1:6" x14ac:dyDescent="0.25">
      <c r="A16" t="s">
        <v>2452</v>
      </c>
      <c r="B16">
        <v>181</v>
      </c>
      <c r="C16">
        <v>3.51</v>
      </c>
      <c r="D16">
        <v>8</v>
      </c>
      <c r="E16">
        <v>2.4199999999999999E-2</v>
      </c>
      <c r="F16">
        <v>0.46100000000000002</v>
      </c>
    </row>
    <row r="17" spans="1:6" x14ac:dyDescent="0.25">
      <c r="A17" t="s">
        <v>2453</v>
      </c>
      <c r="B17">
        <v>85</v>
      </c>
      <c r="C17">
        <v>1.65</v>
      </c>
      <c r="D17">
        <v>5</v>
      </c>
      <c r="E17">
        <v>2.4299999999999999E-2</v>
      </c>
      <c r="F17">
        <v>0.46100000000000002</v>
      </c>
    </row>
    <row r="18" spans="1:6" x14ac:dyDescent="0.25">
      <c r="A18" t="s">
        <v>2454</v>
      </c>
      <c r="B18">
        <v>86</v>
      </c>
      <c r="C18">
        <v>1.67</v>
      </c>
      <c r="D18">
        <v>5</v>
      </c>
      <c r="E18">
        <v>2.5399999999999999E-2</v>
      </c>
      <c r="F18">
        <v>0.46100000000000002</v>
      </c>
    </row>
    <row r="19" spans="1:6" x14ac:dyDescent="0.25">
      <c r="A19" t="s">
        <v>2455</v>
      </c>
      <c r="B19">
        <v>219</v>
      </c>
      <c r="C19">
        <v>4.25</v>
      </c>
      <c r="D19">
        <v>9</v>
      </c>
      <c r="E19">
        <v>2.63E-2</v>
      </c>
      <c r="F19">
        <v>0.46100000000000002</v>
      </c>
    </row>
    <row r="20" spans="1:6" x14ac:dyDescent="0.25">
      <c r="A20" t="s">
        <v>2456</v>
      </c>
      <c r="B20">
        <v>152</v>
      </c>
      <c r="C20">
        <v>2.95</v>
      </c>
      <c r="D20">
        <v>7</v>
      </c>
      <c r="E20">
        <v>2.81E-2</v>
      </c>
      <c r="F20">
        <v>0.46100000000000002</v>
      </c>
    </row>
    <row r="21" spans="1:6" x14ac:dyDescent="0.25">
      <c r="A21" t="s">
        <v>2457</v>
      </c>
      <c r="B21">
        <v>153</v>
      </c>
      <c r="C21">
        <v>2.97</v>
      </c>
      <c r="D21">
        <v>7</v>
      </c>
      <c r="E21">
        <v>2.9000000000000001E-2</v>
      </c>
      <c r="F21">
        <v>0.46100000000000002</v>
      </c>
    </row>
    <row r="22" spans="1:6" x14ac:dyDescent="0.25">
      <c r="A22" t="s">
        <v>2458</v>
      </c>
      <c r="B22">
        <v>91</v>
      </c>
      <c r="C22">
        <v>1.76</v>
      </c>
      <c r="D22">
        <v>5</v>
      </c>
      <c r="E22">
        <v>3.15E-2</v>
      </c>
      <c r="F22">
        <v>0.47699999999999998</v>
      </c>
    </row>
    <row r="23" spans="1:6" x14ac:dyDescent="0.25">
      <c r="A23" t="s">
        <v>2459</v>
      </c>
      <c r="B23">
        <v>125</v>
      </c>
      <c r="C23">
        <v>2.42</v>
      </c>
      <c r="D23">
        <v>6</v>
      </c>
      <c r="E23">
        <v>3.4299999999999997E-2</v>
      </c>
      <c r="F23">
        <v>0.49399999999999999</v>
      </c>
    </row>
    <row r="24" spans="1:6" x14ac:dyDescent="0.25">
      <c r="A24" t="s">
        <v>2460</v>
      </c>
      <c r="B24">
        <v>160</v>
      </c>
      <c r="C24">
        <v>3.1</v>
      </c>
      <c r="D24">
        <v>7</v>
      </c>
      <c r="E24">
        <v>3.5700000000000003E-2</v>
      </c>
      <c r="F24">
        <v>0.49399999999999999</v>
      </c>
    </row>
    <row r="25" spans="1:6" x14ac:dyDescent="0.25">
      <c r="A25" t="s">
        <v>2461</v>
      </c>
      <c r="B25">
        <v>98</v>
      </c>
      <c r="C25">
        <v>1.9</v>
      </c>
      <c r="D25">
        <v>5</v>
      </c>
      <c r="E25">
        <v>4.1300000000000003E-2</v>
      </c>
      <c r="F25">
        <v>0.54400000000000004</v>
      </c>
    </row>
    <row r="26" spans="1:6" x14ac:dyDescent="0.25">
      <c r="A26" t="s">
        <v>2462</v>
      </c>
      <c r="B26">
        <v>132</v>
      </c>
      <c r="C26">
        <v>2.56</v>
      </c>
      <c r="D26">
        <v>6</v>
      </c>
      <c r="E26">
        <v>4.2900000000000001E-2</v>
      </c>
      <c r="F26">
        <v>0.54400000000000004</v>
      </c>
    </row>
    <row r="27" spans="1:6" x14ac:dyDescent="0.25">
      <c r="A27" t="s">
        <v>2463</v>
      </c>
      <c r="B27">
        <v>134</v>
      </c>
      <c r="C27">
        <v>2.6</v>
      </c>
      <c r="D27">
        <v>6</v>
      </c>
      <c r="E27">
        <v>4.5600000000000002E-2</v>
      </c>
      <c r="F27">
        <v>0.54400000000000004</v>
      </c>
    </row>
    <row r="28" spans="1:6" x14ac:dyDescent="0.25">
      <c r="A28" t="s">
        <v>2464</v>
      </c>
      <c r="B28">
        <v>244</v>
      </c>
      <c r="C28">
        <v>4.7300000000000004</v>
      </c>
      <c r="D28">
        <v>9</v>
      </c>
      <c r="E28">
        <v>4.7300000000000002E-2</v>
      </c>
      <c r="F28">
        <v>0.54400000000000004</v>
      </c>
    </row>
    <row r="29" spans="1:6" x14ac:dyDescent="0.25">
      <c r="A29" t="s">
        <v>2465</v>
      </c>
      <c r="B29">
        <v>137</v>
      </c>
      <c r="C29">
        <v>2.66</v>
      </c>
      <c r="D29">
        <v>6</v>
      </c>
      <c r="E29">
        <v>4.99E-2</v>
      </c>
      <c r="F29">
        <v>0.5440000000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cols>
    <col min="1" max="1" width="45.8554687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466</v>
      </c>
      <c r="B2">
        <v>68</v>
      </c>
      <c r="C2">
        <v>0.308</v>
      </c>
      <c r="D2">
        <v>3</v>
      </c>
      <c r="E2">
        <v>3.48E-3</v>
      </c>
      <c r="F2">
        <v>1</v>
      </c>
    </row>
    <row r="3" spans="1:6" x14ac:dyDescent="0.25">
      <c r="A3" t="s">
        <v>2444</v>
      </c>
      <c r="B3">
        <v>55</v>
      </c>
      <c r="C3">
        <v>0.249</v>
      </c>
      <c r="D3">
        <v>2</v>
      </c>
      <c r="E3">
        <v>2.5399999999999999E-2</v>
      </c>
      <c r="F3">
        <v>1</v>
      </c>
    </row>
    <row r="4" spans="1:6" x14ac:dyDescent="0.25">
      <c r="A4" t="s">
        <v>2467</v>
      </c>
      <c r="B4">
        <v>170</v>
      </c>
      <c r="C4">
        <v>0.76900000000000002</v>
      </c>
      <c r="D4">
        <v>3</v>
      </c>
      <c r="E4">
        <v>4.0800000000000003E-2</v>
      </c>
      <c r="F4">
        <v>1</v>
      </c>
    </row>
    <row r="5" spans="1:6" x14ac:dyDescent="0.25">
      <c r="A5" t="s">
        <v>2468</v>
      </c>
      <c r="B5">
        <v>72</v>
      </c>
      <c r="C5">
        <v>0.32600000000000001</v>
      </c>
      <c r="D5">
        <v>2</v>
      </c>
      <c r="E5">
        <v>4.1700000000000001E-2</v>
      </c>
      <c r="F5">
        <v>1</v>
      </c>
    </row>
    <row r="6" spans="1:6" x14ac:dyDescent="0.25">
      <c r="A6" t="s">
        <v>2469</v>
      </c>
      <c r="B6">
        <v>299</v>
      </c>
      <c r="C6">
        <v>1.35</v>
      </c>
      <c r="D6">
        <v>4</v>
      </c>
      <c r="E6">
        <v>4.4699999999999997E-2</v>
      </c>
      <c r="F6">
        <v>1</v>
      </c>
    </row>
    <row r="7" spans="1:6" x14ac:dyDescent="0.25">
      <c r="A7" t="s">
        <v>2470</v>
      </c>
      <c r="B7">
        <v>18</v>
      </c>
      <c r="C7">
        <v>8.14E-2</v>
      </c>
      <c r="D7">
        <v>1</v>
      </c>
      <c r="E7">
        <v>7.85E-2</v>
      </c>
      <c r="F7">
        <v>1</v>
      </c>
    </row>
    <row r="8" spans="1:6" x14ac:dyDescent="0.25">
      <c r="A8" t="s">
        <v>2471</v>
      </c>
      <c r="B8">
        <v>112</v>
      </c>
      <c r="C8">
        <v>0.50700000000000001</v>
      </c>
      <c r="D8">
        <v>2</v>
      </c>
      <c r="E8">
        <v>9.0800000000000006E-2</v>
      </c>
      <c r="F8">
        <v>1</v>
      </c>
    </row>
    <row r="9" spans="1:6" x14ac:dyDescent="0.25">
      <c r="A9" t="s">
        <v>2472</v>
      </c>
      <c r="B9">
        <v>113</v>
      </c>
      <c r="C9">
        <v>0.51100000000000001</v>
      </c>
      <c r="D9">
        <v>2</v>
      </c>
      <c r="E9">
        <v>9.2100000000000001E-2</v>
      </c>
      <c r="F9">
        <v>1</v>
      </c>
    </row>
    <row r="10" spans="1:6" x14ac:dyDescent="0.25">
      <c r="A10" t="s">
        <v>2473</v>
      </c>
      <c r="B10">
        <v>116</v>
      </c>
      <c r="C10">
        <v>0.52500000000000002</v>
      </c>
      <c r="D10">
        <v>2</v>
      </c>
      <c r="E10">
        <v>9.6299999999999997E-2</v>
      </c>
      <c r="F10">
        <v>1</v>
      </c>
    </row>
    <row r="11" spans="1:6" x14ac:dyDescent="0.25">
      <c r="A11" t="s">
        <v>2474</v>
      </c>
      <c r="B11">
        <v>30</v>
      </c>
      <c r="C11">
        <v>0.13600000000000001</v>
      </c>
      <c r="D11">
        <v>1</v>
      </c>
      <c r="E11">
        <v>0.127</v>
      </c>
      <c r="F11">
        <v>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/>
  </sheetViews>
  <sheetFormatPr defaultRowHeight="15" x14ac:dyDescent="0.25"/>
  <cols>
    <col min="1" max="1" width="48.8554687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475</v>
      </c>
      <c r="B2">
        <v>146</v>
      </c>
      <c r="C2">
        <v>0.623</v>
      </c>
      <c r="D2">
        <v>4</v>
      </c>
      <c r="E2">
        <v>3.2499999999999999E-3</v>
      </c>
      <c r="F2">
        <v>0.54200000000000004</v>
      </c>
    </row>
    <row r="3" spans="1:6" x14ac:dyDescent="0.25">
      <c r="A3" t="s">
        <v>2476</v>
      </c>
      <c r="B3">
        <v>354</v>
      </c>
      <c r="C3">
        <v>1.51</v>
      </c>
      <c r="D3">
        <v>6</v>
      </c>
      <c r="E3">
        <v>3.4099999999999998E-3</v>
      </c>
      <c r="F3">
        <v>0.54200000000000004</v>
      </c>
    </row>
    <row r="4" spans="1:6" x14ac:dyDescent="0.25">
      <c r="A4" t="s">
        <v>2477</v>
      </c>
      <c r="B4">
        <v>294</v>
      </c>
      <c r="C4">
        <v>1.25</v>
      </c>
      <c r="D4">
        <v>5</v>
      </c>
      <c r="E4">
        <v>7.5799999999999999E-3</v>
      </c>
      <c r="F4">
        <v>0.80400000000000005</v>
      </c>
    </row>
    <row r="5" spans="1:6" x14ac:dyDescent="0.25">
      <c r="A5" t="s">
        <v>2478</v>
      </c>
      <c r="B5">
        <v>119</v>
      </c>
      <c r="C5">
        <v>0.50800000000000001</v>
      </c>
      <c r="D5">
        <v>3</v>
      </c>
      <c r="E5">
        <v>1.38E-2</v>
      </c>
      <c r="F5">
        <v>0.91600000000000004</v>
      </c>
    </row>
    <row r="6" spans="1:6" x14ac:dyDescent="0.25">
      <c r="A6" t="s">
        <v>2479</v>
      </c>
      <c r="B6">
        <v>148</v>
      </c>
      <c r="C6">
        <v>0.63100000000000001</v>
      </c>
      <c r="D6">
        <v>3</v>
      </c>
      <c r="E6">
        <v>2.46E-2</v>
      </c>
      <c r="F6">
        <v>0.91600000000000004</v>
      </c>
    </row>
    <row r="7" spans="1:6" x14ac:dyDescent="0.25">
      <c r="A7" t="s">
        <v>2460</v>
      </c>
      <c r="B7">
        <v>160</v>
      </c>
      <c r="C7">
        <v>0.68200000000000005</v>
      </c>
      <c r="D7">
        <v>3</v>
      </c>
      <c r="E7">
        <v>3.0099999999999998E-2</v>
      </c>
      <c r="F7">
        <v>0.91600000000000004</v>
      </c>
    </row>
    <row r="8" spans="1:6" x14ac:dyDescent="0.25">
      <c r="A8" t="s">
        <v>2480</v>
      </c>
      <c r="B8">
        <v>65</v>
      </c>
      <c r="C8">
        <v>0.27700000000000002</v>
      </c>
      <c r="D8">
        <v>2</v>
      </c>
      <c r="E8">
        <v>3.1E-2</v>
      </c>
      <c r="F8">
        <v>0.91600000000000004</v>
      </c>
    </row>
    <row r="9" spans="1:6" x14ac:dyDescent="0.25">
      <c r="A9" t="s">
        <v>2481</v>
      </c>
      <c r="B9">
        <v>162</v>
      </c>
      <c r="C9">
        <v>0.69099999999999995</v>
      </c>
      <c r="D9">
        <v>3</v>
      </c>
      <c r="E9">
        <v>3.1099999999999999E-2</v>
      </c>
      <c r="F9">
        <v>0.91600000000000004</v>
      </c>
    </row>
    <row r="10" spans="1:6" x14ac:dyDescent="0.25">
      <c r="A10" t="s">
        <v>2482</v>
      </c>
      <c r="B10">
        <v>68</v>
      </c>
      <c r="C10">
        <v>0.28999999999999998</v>
      </c>
      <c r="D10">
        <v>2</v>
      </c>
      <c r="E10">
        <v>3.3700000000000001E-2</v>
      </c>
      <c r="F10">
        <v>0.91600000000000004</v>
      </c>
    </row>
    <row r="11" spans="1:6" x14ac:dyDescent="0.25">
      <c r="A11" t="s">
        <v>2483</v>
      </c>
      <c r="B11">
        <v>70</v>
      </c>
      <c r="C11">
        <v>0.29899999999999999</v>
      </c>
      <c r="D11">
        <v>2</v>
      </c>
      <c r="E11">
        <v>3.56E-2</v>
      </c>
      <c r="F11">
        <v>0.91600000000000004</v>
      </c>
    </row>
    <row r="12" spans="1:6" x14ac:dyDescent="0.25">
      <c r="A12" t="s">
        <v>2484</v>
      </c>
      <c r="B12">
        <v>72</v>
      </c>
      <c r="C12">
        <v>0.307</v>
      </c>
      <c r="D12">
        <v>2</v>
      </c>
      <c r="E12">
        <v>3.7499999999999999E-2</v>
      </c>
      <c r="F12">
        <v>0.91600000000000004</v>
      </c>
    </row>
    <row r="13" spans="1:6" x14ac:dyDescent="0.25">
      <c r="A13" t="s">
        <v>2485</v>
      </c>
      <c r="B13">
        <v>72</v>
      </c>
      <c r="C13">
        <v>0.307</v>
      </c>
      <c r="D13">
        <v>2</v>
      </c>
      <c r="E13">
        <v>3.7499999999999999E-2</v>
      </c>
      <c r="F13">
        <v>0.91600000000000004</v>
      </c>
    </row>
    <row r="14" spans="1:6" x14ac:dyDescent="0.25">
      <c r="A14" t="s">
        <v>2486</v>
      </c>
      <c r="B14">
        <v>74</v>
      </c>
      <c r="C14">
        <v>0.316</v>
      </c>
      <c r="D14">
        <v>2</v>
      </c>
      <c r="E14">
        <v>3.9399999999999998E-2</v>
      </c>
      <c r="F14">
        <v>0.91600000000000004</v>
      </c>
    </row>
    <row r="15" spans="1:6" x14ac:dyDescent="0.25">
      <c r="A15" t="s">
        <v>2487</v>
      </c>
      <c r="B15">
        <v>75</v>
      </c>
      <c r="C15">
        <v>0.32</v>
      </c>
      <c r="D15">
        <v>2</v>
      </c>
      <c r="E15">
        <v>4.0300000000000002E-2</v>
      </c>
      <c r="F15">
        <v>0.91600000000000004</v>
      </c>
    </row>
    <row r="16" spans="1:6" x14ac:dyDescent="0.25">
      <c r="A16" t="s">
        <v>2488</v>
      </c>
      <c r="B16">
        <v>82</v>
      </c>
      <c r="C16">
        <v>0.35</v>
      </c>
      <c r="D16">
        <v>2</v>
      </c>
      <c r="E16">
        <v>4.7399999999999998E-2</v>
      </c>
      <c r="F16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workbookViewId="0">
      <selection activeCell="A16" sqref="A16"/>
    </sheetView>
  </sheetViews>
  <sheetFormatPr defaultRowHeight="15" x14ac:dyDescent="0.25"/>
  <cols>
    <col min="1" max="1" width="48.8554687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s="12" t="s">
        <v>2451</v>
      </c>
      <c r="B2" s="12">
        <v>145</v>
      </c>
      <c r="C2" s="12">
        <v>2.1</v>
      </c>
      <c r="D2" s="12">
        <v>9</v>
      </c>
      <c r="E2" s="12">
        <v>2.3699999999999999E-4</v>
      </c>
      <c r="F2" s="12">
        <v>7.5499999999999998E-2</v>
      </c>
    </row>
    <row r="3" spans="1:6" x14ac:dyDescent="0.25">
      <c r="A3" s="12" t="s">
        <v>2489</v>
      </c>
      <c r="B3" s="12">
        <v>131</v>
      </c>
      <c r="C3" s="12">
        <v>1.9</v>
      </c>
      <c r="D3" s="12">
        <v>8</v>
      </c>
      <c r="E3" s="12">
        <v>5.9299999999999999E-4</v>
      </c>
      <c r="F3" s="12">
        <v>9.4299999999999995E-2</v>
      </c>
    </row>
    <row r="4" spans="1:6" x14ac:dyDescent="0.25">
      <c r="A4" t="s">
        <v>2490</v>
      </c>
      <c r="B4">
        <v>295</v>
      </c>
      <c r="C4">
        <v>4.2699999999999996</v>
      </c>
      <c r="D4">
        <v>12</v>
      </c>
      <c r="E4">
        <v>1.1000000000000001E-3</v>
      </c>
      <c r="F4">
        <v>0.11600000000000001</v>
      </c>
    </row>
    <row r="5" spans="1:6" x14ac:dyDescent="0.25">
      <c r="A5" t="s">
        <v>2467</v>
      </c>
      <c r="B5">
        <v>170</v>
      </c>
      <c r="C5">
        <v>2.46</v>
      </c>
      <c r="D5">
        <v>8</v>
      </c>
      <c r="E5">
        <v>3.15E-3</v>
      </c>
      <c r="F5">
        <v>0.23799999999999999</v>
      </c>
    </row>
    <row r="6" spans="1:6" x14ac:dyDescent="0.25">
      <c r="A6" t="s">
        <v>2485</v>
      </c>
      <c r="B6">
        <v>72</v>
      </c>
      <c r="C6">
        <v>1.04</v>
      </c>
      <c r="D6">
        <v>5</v>
      </c>
      <c r="E6">
        <v>3.7599999999999999E-3</v>
      </c>
      <c r="F6">
        <v>0.23799999999999999</v>
      </c>
    </row>
    <row r="7" spans="1:6" x14ac:dyDescent="0.25">
      <c r="A7" t="s">
        <v>2449</v>
      </c>
      <c r="B7">
        <v>75</v>
      </c>
      <c r="C7">
        <v>1.0900000000000001</v>
      </c>
      <c r="D7">
        <v>5</v>
      </c>
      <c r="E7">
        <v>4.4900000000000001E-3</v>
      </c>
      <c r="F7">
        <v>0.23799999999999999</v>
      </c>
    </row>
    <row r="8" spans="1:6" x14ac:dyDescent="0.25">
      <c r="A8" t="s">
        <v>2478</v>
      </c>
      <c r="B8">
        <v>119</v>
      </c>
      <c r="C8">
        <v>1.72</v>
      </c>
      <c r="D8">
        <v>6</v>
      </c>
      <c r="E8">
        <v>7.43E-3</v>
      </c>
      <c r="F8">
        <v>0.307</v>
      </c>
    </row>
    <row r="9" spans="1:6" x14ac:dyDescent="0.25">
      <c r="A9" t="s">
        <v>2491</v>
      </c>
      <c r="B9">
        <v>120</v>
      </c>
      <c r="C9">
        <v>1.74</v>
      </c>
      <c r="D9">
        <v>6</v>
      </c>
      <c r="E9">
        <v>7.7299999999999999E-3</v>
      </c>
      <c r="F9">
        <v>0.307</v>
      </c>
    </row>
    <row r="10" spans="1:6" x14ac:dyDescent="0.25">
      <c r="A10" t="s">
        <v>2441</v>
      </c>
      <c r="B10">
        <v>166</v>
      </c>
      <c r="C10">
        <v>2.4</v>
      </c>
      <c r="D10">
        <v>7</v>
      </c>
      <c r="E10">
        <v>1.0200000000000001E-2</v>
      </c>
      <c r="F10">
        <v>0.32200000000000001</v>
      </c>
    </row>
    <row r="11" spans="1:6" x14ac:dyDescent="0.25">
      <c r="A11" t="s">
        <v>2492</v>
      </c>
      <c r="B11">
        <v>214</v>
      </c>
      <c r="C11">
        <v>3.1</v>
      </c>
      <c r="D11">
        <v>8</v>
      </c>
      <c r="E11">
        <v>1.2200000000000001E-2</v>
      </c>
      <c r="F11">
        <v>0.32200000000000001</v>
      </c>
    </row>
    <row r="12" spans="1:6" x14ac:dyDescent="0.25">
      <c r="A12" t="s">
        <v>2493</v>
      </c>
      <c r="B12">
        <v>97</v>
      </c>
      <c r="C12">
        <v>1.4</v>
      </c>
      <c r="D12">
        <v>5</v>
      </c>
      <c r="E12">
        <v>1.2999999999999999E-2</v>
      </c>
      <c r="F12">
        <v>0.32200000000000001</v>
      </c>
    </row>
    <row r="13" spans="1:6" x14ac:dyDescent="0.25">
      <c r="A13" t="s">
        <v>2476</v>
      </c>
      <c r="B13">
        <v>354</v>
      </c>
      <c r="C13">
        <v>5.12</v>
      </c>
      <c r="D13">
        <v>11</v>
      </c>
      <c r="E13">
        <v>1.32E-2</v>
      </c>
      <c r="F13">
        <v>0.32200000000000001</v>
      </c>
    </row>
    <row r="14" spans="1:6" x14ac:dyDescent="0.25">
      <c r="A14" t="s">
        <v>2461</v>
      </c>
      <c r="B14">
        <v>98</v>
      </c>
      <c r="C14">
        <v>1.42</v>
      </c>
      <c r="D14">
        <v>5</v>
      </c>
      <c r="E14">
        <v>1.3599999999999999E-2</v>
      </c>
      <c r="F14">
        <v>0.32200000000000001</v>
      </c>
    </row>
    <row r="15" spans="1:6" x14ac:dyDescent="0.25">
      <c r="A15" t="s">
        <v>2494</v>
      </c>
      <c r="B15">
        <v>99</v>
      </c>
      <c r="C15">
        <v>1.43</v>
      </c>
      <c r="D15">
        <v>5</v>
      </c>
      <c r="E15">
        <v>1.4200000000000001E-2</v>
      </c>
      <c r="F15">
        <v>0.32200000000000001</v>
      </c>
    </row>
    <row r="16" spans="1:6" x14ac:dyDescent="0.25">
      <c r="A16" t="s">
        <v>2452</v>
      </c>
      <c r="B16">
        <v>181</v>
      </c>
      <c r="C16">
        <v>2.62</v>
      </c>
      <c r="D16">
        <v>7</v>
      </c>
      <c r="E16">
        <v>1.5800000000000002E-2</v>
      </c>
      <c r="F16">
        <v>0.33400000000000002</v>
      </c>
    </row>
    <row r="17" spans="1:6" x14ac:dyDescent="0.25">
      <c r="A17" t="s">
        <v>2486</v>
      </c>
      <c r="B17">
        <v>74</v>
      </c>
      <c r="C17">
        <v>1.07</v>
      </c>
      <c r="D17">
        <v>4</v>
      </c>
      <c r="E17">
        <v>2.2100000000000002E-2</v>
      </c>
      <c r="F17">
        <v>0.438</v>
      </c>
    </row>
    <row r="18" spans="1:6" x14ac:dyDescent="0.25">
      <c r="A18" t="s">
        <v>2446</v>
      </c>
      <c r="B18">
        <v>154</v>
      </c>
      <c r="C18">
        <v>2.23</v>
      </c>
      <c r="D18">
        <v>6</v>
      </c>
      <c r="E18">
        <v>2.4E-2</v>
      </c>
      <c r="F18">
        <v>0.44800000000000001</v>
      </c>
    </row>
    <row r="19" spans="1:6" x14ac:dyDescent="0.25">
      <c r="A19" t="s">
        <v>2495</v>
      </c>
      <c r="B19">
        <v>115</v>
      </c>
      <c r="C19">
        <v>1.66</v>
      </c>
      <c r="D19">
        <v>5</v>
      </c>
      <c r="E19">
        <v>2.5399999999999999E-2</v>
      </c>
      <c r="F19">
        <v>0.44800000000000001</v>
      </c>
    </row>
    <row r="20" spans="1:6" x14ac:dyDescent="0.25">
      <c r="A20" t="s">
        <v>2438</v>
      </c>
      <c r="B20">
        <v>49</v>
      </c>
      <c r="C20">
        <v>0.70899999999999996</v>
      </c>
      <c r="D20">
        <v>3</v>
      </c>
      <c r="E20">
        <v>3.3599999999999998E-2</v>
      </c>
      <c r="F20">
        <v>0.54100000000000004</v>
      </c>
    </row>
    <row r="21" spans="1:6" x14ac:dyDescent="0.25">
      <c r="A21" t="s">
        <v>2459</v>
      </c>
      <c r="B21">
        <v>125</v>
      </c>
      <c r="C21">
        <v>1.81</v>
      </c>
      <c r="D21">
        <v>5</v>
      </c>
      <c r="E21">
        <v>3.4599999999999999E-2</v>
      </c>
      <c r="F21">
        <v>0.54100000000000004</v>
      </c>
    </row>
    <row r="22" spans="1:6" x14ac:dyDescent="0.25">
      <c r="A22" t="s">
        <v>2454</v>
      </c>
      <c r="B22">
        <v>86</v>
      </c>
      <c r="C22">
        <v>1.24</v>
      </c>
      <c r="D22">
        <v>4</v>
      </c>
      <c r="E22">
        <v>3.5700000000000003E-2</v>
      </c>
      <c r="F22">
        <v>0.54100000000000004</v>
      </c>
    </row>
    <row r="23" spans="1:6" x14ac:dyDescent="0.25">
      <c r="A23" t="s">
        <v>2442</v>
      </c>
      <c r="B23">
        <v>89</v>
      </c>
      <c r="C23">
        <v>1.29</v>
      </c>
      <c r="D23">
        <v>4</v>
      </c>
      <c r="E23">
        <v>3.9800000000000002E-2</v>
      </c>
      <c r="F23">
        <v>0.56399999999999995</v>
      </c>
    </row>
    <row r="24" spans="1:6" x14ac:dyDescent="0.25">
      <c r="A24" t="s">
        <v>2496</v>
      </c>
      <c r="B24">
        <v>91</v>
      </c>
      <c r="C24">
        <v>1.32</v>
      </c>
      <c r="D24">
        <v>4</v>
      </c>
      <c r="E24">
        <v>4.2599999999999999E-2</v>
      </c>
      <c r="F24">
        <v>0.56399999999999995</v>
      </c>
    </row>
    <row r="25" spans="1:6" x14ac:dyDescent="0.25">
      <c r="A25" t="s">
        <v>2445</v>
      </c>
      <c r="B25">
        <v>91</v>
      </c>
      <c r="C25">
        <v>1.32</v>
      </c>
      <c r="D25">
        <v>4</v>
      </c>
      <c r="E25">
        <v>4.2599999999999999E-2</v>
      </c>
      <c r="F25">
        <v>0.56399999999999995</v>
      </c>
    </row>
    <row r="26" spans="1:6" x14ac:dyDescent="0.25">
      <c r="A26" t="s">
        <v>2444</v>
      </c>
      <c r="B26">
        <v>55</v>
      </c>
      <c r="C26">
        <v>0.79600000000000004</v>
      </c>
      <c r="D26">
        <v>3</v>
      </c>
      <c r="E26">
        <v>4.4999999999999998E-2</v>
      </c>
      <c r="F26">
        <v>0.5719999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cols>
    <col min="1" max="1" width="32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479</v>
      </c>
      <c r="B2">
        <v>148</v>
      </c>
      <c r="C2">
        <v>0.32500000000000001</v>
      </c>
      <c r="D2">
        <v>3</v>
      </c>
      <c r="E2">
        <v>3.8300000000000001E-3</v>
      </c>
      <c r="F2">
        <v>0.83199999999999996</v>
      </c>
    </row>
    <row r="3" spans="1:6" x14ac:dyDescent="0.25">
      <c r="A3" t="s">
        <v>2450</v>
      </c>
      <c r="B3">
        <v>50</v>
      </c>
      <c r="C3">
        <v>0.11</v>
      </c>
      <c r="D3">
        <v>2</v>
      </c>
      <c r="E3">
        <v>5.2300000000000003E-3</v>
      </c>
      <c r="F3">
        <v>0.83199999999999996</v>
      </c>
    </row>
    <row r="4" spans="1:6" x14ac:dyDescent="0.25">
      <c r="A4" t="s">
        <v>2494</v>
      </c>
      <c r="B4">
        <v>99</v>
      </c>
      <c r="C4">
        <v>0.218</v>
      </c>
      <c r="D4">
        <v>2</v>
      </c>
      <c r="E4">
        <v>1.95E-2</v>
      </c>
      <c r="F4">
        <v>1</v>
      </c>
    </row>
    <row r="5" spans="1:6" x14ac:dyDescent="0.25">
      <c r="A5" t="s">
        <v>2613</v>
      </c>
      <c r="B5">
        <v>100</v>
      </c>
      <c r="C5">
        <v>0.22</v>
      </c>
      <c r="D5">
        <v>2</v>
      </c>
      <c r="E5">
        <v>1.9800000000000002E-2</v>
      </c>
      <c r="F5">
        <v>1</v>
      </c>
    </row>
    <row r="6" spans="1:6" x14ac:dyDescent="0.25">
      <c r="A6" t="s">
        <v>2614</v>
      </c>
      <c r="B6">
        <v>31</v>
      </c>
      <c r="C6">
        <v>6.8099999999999994E-2</v>
      </c>
      <c r="D6">
        <v>1</v>
      </c>
      <c r="E6">
        <v>6.6000000000000003E-2</v>
      </c>
      <c r="F6">
        <v>1</v>
      </c>
    </row>
    <row r="7" spans="1:6" x14ac:dyDescent="0.25">
      <c r="A7" t="s">
        <v>2615</v>
      </c>
      <c r="B7">
        <v>201</v>
      </c>
      <c r="C7">
        <v>0.442</v>
      </c>
      <c r="D7">
        <v>2</v>
      </c>
      <c r="E7">
        <v>7.0699999999999999E-2</v>
      </c>
      <c r="F7">
        <v>1</v>
      </c>
    </row>
    <row r="8" spans="1:6" x14ac:dyDescent="0.25">
      <c r="A8" t="s">
        <v>2565</v>
      </c>
      <c r="B8">
        <v>59</v>
      </c>
      <c r="C8">
        <v>0.13</v>
      </c>
      <c r="D8">
        <v>1</v>
      </c>
      <c r="E8">
        <v>0.122</v>
      </c>
      <c r="F8">
        <v>1</v>
      </c>
    </row>
    <row r="9" spans="1:6" x14ac:dyDescent="0.25">
      <c r="A9" t="s">
        <v>2616</v>
      </c>
      <c r="B9">
        <v>61</v>
      </c>
      <c r="C9">
        <v>0.13400000000000001</v>
      </c>
      <c r="D9">
        <v>1</v>
      </c>
      <c r="E9">
        <v>0.126</v>
      </c>
      <c r="F9">
        <v>1</v>
      </c>
    </row>
    <row r="10" spans="1:6" x14ac:dyDescent="0.25">
      <c r="A10" t="s">
        <v>2617</v>
      </c>
      <c r="B10">
        <v>63</v>
      </c>
      <c r="C10">
        <v>0.13800000000000001</v>
      </c>
      <c r="D10">
        <v>1</v>
      </c>
      <c r="E10">
        <v>0.13</v>
      </c>
      <c r="F10">
        <v>1</v>
      </c>
    </row>
    <row r="11" spans="1:6" x14ac:dyDescent="0.25">
      <c r="A11" t="s">
        <v>2569</v>
      </c>
      <c r="B11">
        <v>65</v>
      </c>
      <c r="C11">
        <v>0.14299999999999999</v>
      </c>
      <c r="D11">
        <v>1</v>
      </c>
      <c r="E11">
        <v>0.13400000000000001</v>
      </c>
      <c r="F11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3"/>
  <sheetViews>
    <sheetView workbookViewId="0">
      <selection activeCell="C10" sqref="C10"/>
    </sheetView>
  </sheetViews>
  <sheetFormatPr defaultRowHeight="15" x14ac:dyDescent="0.25"/>
  <cols>
    <col min="1" max="1" width="49.14062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s="5" t="s">
        <v>2442</v>
      </c>
      <c r="B2" s="5">
        <v>89</v>
      </c>
      <c r="C2" s="5">
        <v>1.73</v>
      </c>
      <c r="D2" s="5">
        <v>9</v>
      </c>
      <c r="E2" s="6">
        <v>5.1600000000000001E-5</v>
      </c>
      <c r="F2" s="5">
        <v>1.6400000000000001E-2</v>
      </c>
    </row>
    <row r="3" spans="1:6" x14ac:dyDescent="0.25">
      <c r="A3" s="12" t="s">
        <v>2491</v>
      </c>
      <c r="B3" s="12">
        <v>120</v>
      </c>
      <c r="C3" s="12">
        <v>2.33</v>
      </c>
      <c r="D3" s="12">
        <v>9</v>
      </c>
      <c r="E3" s="12">
        <v>5.1000000000000004E-4</v>
      </c>
      <c r="F3" s="12">
        <v>5.7599999999999998E-2</v>
      </c>
    </row>
    <row r="4" spans="1:6" x14ac:dyDescent="0.25">
      <c r="A4" s="12" t="s">
        <v>2448</v>
      </c>
      <c r="B4" s="12">
        <v>74</v>
      </c>
      <c r="C4" s="12">
        <v>1.43</v>
      </c>
      <c r="D4" s="12">
        <v>7</v>
      </c>
      <c r="E4" s="12">
        <v>5.4299999999999997E-4</v>
      </c>
      <c r="F4" s="12">
        <v>5.7599999999999998E-2</v>
      </c>
    </row>
    <row r="5" spans="1:6" x14ac:dyDescent="0.25">
      <c r="A5" t="s">
        <v>2497</v>
      </c>
      <c r="B5">
        <v>138</v>
      </c>
      <c r="C5">
        <v>2.68</v>
      </c>
      <c r="D5">
        <v>9</v>
      </c>
      <c r="E5">
        <v>1.39E-3</v>
      </c>
      <c r="F5">
        <v>0.111</v>
      </c>
    </row>
    <row r="6" spans="1:6" x14ac:dyDescent="0.25">
      <c r="A6" t="s">
        <v>2498</v>
      </c>
      <c r="B6">
        <v>47</v>
      </c>
      <c r="C6">
        <v>0.91100000000000003</v>
      </c>
      <c r="D6">
        <v>5</v>
      </c>
      <c r="E6">
        <v>2.0400000000000001E-3</v>
      </c>
      <c r="F6">
        <v>0.112</v>
      </c>
    </row>
    <row r="7" spans="1:6" x14ac:dyDescent="0.25">
      <c r="A7" t="s">
        <v>2499</v>
      </c>
      <c r="B7">
        <v>119</v>
      </c>
      <c r="C7">
        <v>2.31</v>
      </c>
      <c r="D7">
        <v>8</v>
      </c>
      <c r="E7">
        <v>2.1099999999999999E-3</v>
      </c>
      <c r="F7">
        <v>0.112</v>
      </c>
    </row>
    <row r="8" spans="1:6" x14ac:dyDescent="0.25">
      <c r="A8" t="s">
        <v>2500</v>
      </c>
      <c r="B8">
        <v>123</v>
      </c>
      <c r="C8">
        <v>2.38</v>
      </c>
      <c r="D8">
        <v>8</v>
      </c>
      <c r="E8">
        <v>2.5999999999999999E-3</v>
      </c>
      <c r="F8">
        <v>0.113</v>
      </c>
    </row>
    <row r="9" spans="1:6" x14ac:dyDescent="0.25">
      <c r="A9" t="s">
        <v>2461</v>
      </c>
      <c r="B9">
        <v>98</v>
      </c>
      <c r="C9">
        <v>1.9</v>
      </c>
      <c r="D9">
        <v>7</v>
      </c>
      <c r="E9">
        <v>2.8400000000000001E-3</v>
      </c>
      <c r="F9">
        <v>0.113</v>
      </c>
    </row>
    <row r="10" spans="1:6" x14ac:dyDescent="0.25">
      <c r="A10" t="s">
        <v>2501</v>
      </c>
      <c r="B10">
        <v>163</v>
      </c>
      <c r="C10">
        <v>3.16</v>
      </c>
      <c r="D10">
        <v>9</v>
      </c>
      <c r="E10">
        <v>4.3200000000000001E-3</v>
      </c>
      <c r="F10">
        <v>0.14099999999999999</v>
      </c>
    </row>
    <row r="11" spans="1:6" x14ac:dyDescent="0.25">
      <c r="A11" t="s">
        <v>2490</v>
      </c>
      <c r="B11">
        <v>295</v>
      </c>
      <c r="C11">
        <v>5.72</v>
      </c>
      <c r="D11">
        <v>13</v>
      </c>
      <c r="E11">
        <v>4.6699999999999997E-3</v>
      </c>
      <c r="F11">
        <v>0.14099999999999999</v>
      </c>
    </row>
    <row r="12" spans="1:6" x14ac:dyDescent="0.25">
      <c r="A12" t="s">
        <v>2502</v>
      </c>
      <c r="B12">
        <v>108</v>
      </c>
      <c r="C12">
        <v>2.09</v>
      </c>
      <c r="D12">
        <v>7</v>
      </c>
      <c r="E12">
        <v>4.8799999999999998E-3</v>
      </c>
      <c r="F12">
        <v>0.14099999999999999</v>
      </c>
    </row>
    <row r="13" spans="1:6" x14ac:dyDescent="0.25">
      <c r="A13" t="s">
        <v>2503</v>
      </c>
      <c r="B13">
        <v>110</v>
      </c>
      <c r="C13">
        <v>2.13</v>
      </c>
      <c r="D13">
        <v>7</v>
      </c>
      <c r="E13">
        <v>5.3899999999999998E-3</v>
      </c>
      <c r="F13">
        <v>0.14299999999999999</v>
      </c>
    </row>
    <row r="14" spans="1:6" x14ac:dyDescent="0.25">
      <c r="A14" t="s">
        <v>2504</v>
      </c>
      <c r="B14">
        <v>112</v>
      </c>
      <c r="C14">
        <v>2.17</v>
      </c>
      <c r="D14">
        <v>7</v>
      </c>
      <c r="E14">
        <v>5.94E-3</v>
      </c>
      <c r="F14">
        <v>0.14399999999999999</v>
      </c>
    </row>
    <row r="15" spans="1:6" x14ac:dyDescent="0.25">
      <c r="A15" t="s">
        <v>2454</v>
      </c>
      <c r="B15">
        <v>86</v>
      </c>
      <c r="C15">
        <v>1.67</v>
      </c>
      <c r="D15">
        <v>6</v>
      </c>
      <c r="E15">
        <v>6.3200000000000001E-3</v>
      </c>
      <c r="F15">
        <v>0.14399999999999999</v>
      </c>
    </row>
    <row r="16" spans="1:6" x14ac:dyDescent="0.25">
      <c r="A16" t="s">
        <v>2505</v>
      </c>
      <c r="B16">
        <v>93</v>
      </c>
      <c r="C16">
        <v>1.8</v>
      </c>
      <c r="D16">
        <v>6</v>
      </c>
      <c r="E16">
        <v>9.1800000000000007E-3</v>
      </c>
      <c r="F16">
        <v>0.17799999999999999</v>
      </c>
    </row>
    <row r="17" spans="1:6" x14ac:dyDescent="0.25">
      <c r="A17" t="s">
        <v>2455</v>
      </c>
      <c r="B17">
        <v>219</v>
      </c>
      <c r="C17">
        <v>4.25</v>
      </c>
      <c r="D17">
        <v>10</v>
      </c>
      <c r="E17">
        <v>9.9900000000000006E-3</v>
      </c>
      <c r="F17">
        <v>0.17799999999999999</v>
      </c>
    </row>
    <row r="18" spans="1:6" x14ac:dyDescent="0.25">
      <c r="A18" t="s">
        <v>2447</v>
      </c>
      <c r="B18">
        <v>68</v>
      </c>
      <c r="C18">
        <v>1.32</v>
      </c>
      <c r="D18">
        <v>5</v>
      </c>
      <c r="E18">
        <v>0.01</v>
      </c>
      <c r="F18">
        <v>0.17799999999999999</v>
      </c>
    </row>
    <row r="19" spans="1:6" x14ac:dyDescent="0.25">
      <c r="A19" t="s">
        <v>2506</v>
      </c>
      <c r="B19">
        <v>44</v>
      </c>
      <c r="C19">
        <v>0.85299999999999998</v>
      </c>
      <c r="D19">
        <v>4</v>
      </c>
      <c r="E19">
        <v>1.01E-2</v>
      </c>
      <c r="F19">
        <v>0.17799999999999999</v>
      </c>
    </row>
    <row r="20" spans="1:6" x14ac:dyDescent="0.25">
      <c r="A20" t="s">
        <v>2483</v>
      </c>
      <c r="B20">
        <v>70</v>
      </c>
      <c r="C20">
        <v>1.36</v>
      </c>
      <c r="D20">
        <v>5</v>
      </c>
      <c r="E20">
        <v>1.1299999999999999E-2</v>
      </c>
      <c r="F20">
        <v>0.17899999999999999</v>
      </c>
    </row>
    <row r="21" spans="1:6" x14ac:dyDescent="0.25">
      <c r="A21" t="s">
        <v>2507</v>
      </c>
      <c r="B21">
        <v>128</v>
      </c>
      <c r="C21">
        <v>2.48</v>
      </c>
      <c r="D21">
        <v>7</v>
      </c>
      <c r="E21">
        <v>1.2E-2</v>
      </c>
      <c r="F21">
        <v>0.17899999999999999</v>
      </c>
    </row>
    <row r="22" spans="1:6" x14ac:dyDescent="0.25">
      <c r="A22" t="s">
        <v>2494</v>
      </c>
      <c r="B22">
        <v>99</v>
      </c>
      <c r="C22">
        <v>1.92</v>
      </c>
      <c r="D22">
        <v>6</v>
      </c>
      <c r="E22">
        <v>1.23E-2</v>
      </c>
      <c r="F22">
        <v>0.17899999999999999</v>
      </c>
    </row>
    <row r="23" spans="1:6" x14ac:dyDescent="0.25">
      <c r="A23" t="s">
        <v>2508</v>
      </c>
      <c r="B23">
        <v>132</v>
      </c>
      <c r="C23">
        <v>2.56</v>
      </c>
      <c r="D23">
        <v>7</v>
      </c>
      <c r="E23">
        <v>1.41E-2</v>
      </c>
      <c r="F23">
        <v>0.17899999999999999</v>
      </c>
    </row>
    <row r="24" spans="1:6" x14ac:dyDescent="0.25">
      <c r="A24" t="s">
        <v>2486</v>
      </c>
      <c r="B24">
        <v>74</v>
      </c>
      <c r="C24">
        <v>1.43</v>
      </c>
      <c r="D24">
        <v>5</v>
      </c>
      <c r="E24">
        <v>1.41E-2</v>
      </c>
      <c r="F24">
        <v>0.17899999999999999</v>
      </c>
    </row>
    <row r="25" spans="1:6" x14ac:dyDescent="0.25">
      <c r="A25" t="s">
        <v>2438</v>
      </c>
      <c r="B25">
        <v>49</v>
      </c>
      <c r="C25">
        <v>0.95</v>
      </c>
      <c r="D25">
        <v>4</v>
      </c>
      <c r="E25">
        <v>1.46E-2</v>
      </c>
      <c r="F25">
        <v>0.17899999999999999</v>
      </c>
    </row>
    <row r="26" spans="1:6" x14ac:dyDescent="0.25">
      <c r="A26" t="s">
        <v>2509</v>
      </c>
      <c r="B26">
        <v>103</v>
      </c>
      <c r="C26">
        <v>2</v>
      </c>
      <c r="D26">
        <v>6</v>
      </c>
      <c r="E26">
        <v>1.47E-2</v>
      </c>
      <c r="F26">
        <v>0.17899999999999999</v>
      </c>
    </row>
    <row r="27" spans="1:6" x14ac:dyDescent="0.25">
      <c r="A27" t="s">
        <v>2510</v>
      </c>
      <c r="B27">
        <v>27</v>
      </c>
      <c r="C27">
        <v>0.52300000000000002</v>
      </c>
      <c r="D27">
        <v>3</v>
      </c>
      <c r="E27">
        <v>1.49E-2</v>
      </c>
      <c r="F27">
        <v>0.17899999999999999</v>
      </c>
    </row>
    <row r="28" spans="1:6" x14ac:dyDescent="0.25">
      <c r="A28" t="s">
        <v>2441</v>
      </c>
      <c r="B28">
        <v>166</v>
      </c>
      <c r="C28">
        <v>3.22</v>
      </c>
      <c r="D28">
        <v>8</v>
      </c>
      <c r="E28">
        <v>1.52E-2</v>
      </c>
      <c r="F28">
        <v>0.17899999999999999</v>
      </c>
    </row>
    <row r="29" spans="1:6" x14ac:dyDescent="0.25">
      <c r="A29" t="s">
        <v>2511</v>
      </c>
      <c r="B29">
        <v>139</v>
      </c>
      <c r="C29">
        <v>2.69</v>
      </c>
      <c r="D29">
        <v>7</v>
      </c>
      <c r="E29">
        <v>1.8200000000000001E-2</v>
      </c>
      <c r="F29">
        <v>0.20699999999999999</v>
      </c>
    </row>
    <row r="30" spans="1:6" x14ac:dyDescent="0.25">
      <c r="A30" t="s">
        <v>2476</v>
      </c>
      <c r="B30">
        <v>354</v>
      </c>
      <c r="C30">
        <v>6.86</v>
      </c>
      <c r="D30">
        <v>13</v>
      </c>
      <c r="E30">
        <v>1.9699999999999999E-2</v>
      </c>
      <c r="F30">
        <v>0.216</v>
      </c>
    </row>
    <row r="31" spans="1:6" x14ac:dyDescent="0.25">
      <c r="A31" t="s">
        <v>2512</v>
      </c>
      <c r="B31">
        <v>212</v>
      </c>
      <c r="C31">
        <v>4.1100000000000003</v>
      </c>
      <c r="D31">
        <v>9</v>
      </c>
      <c r="E31">
        <v>2.1899999999999999E-2</v>
      </c>
      <c r="F31">
        <v>0.23</v>
      </c>
    </row>
    <row r="32" spans="1:6" x14ac:dyDescent="0.25">
      <c r="A32" t="s">
        <v>2451</v>
      </c>
      <c r="B32">
        <v>145</v>
      </c>
      <c r="C32">
        <v>2.81</v>
      </c>
      <c r="D32">
        <v>7</v>
      </c>
      <c r="E32">
        <v>2.24E-2</v>
      </c>
      <c r="F32">
        <v>0.23</v>
      </c>
    </row>
    <row r="33" spans="1:6" x14ac:dyDescent="0.25">
      <c r="A33" t="s">
        <v>2452</v>
      </c>
      <c r="B33">
        <v>181</v>
      </c>
      <c r="C33">
        <v>3.51</v>
      </c>
      <c r="D33">
        <v>8</v>
      </c>
      <c r="E33">
        <v>2.4199999999999999E-2</v>
      </c>
      <c r="F33">
        <v>0.23799999999999999</v>
      </c>
    </row>
    <row r="34" spans="1:6" x14ac:dyDescent="0.25">
      <c r="A34" t="s">
        <v>2479</v>
      </c>
      <c r="B34">
        <v>148</v>
      </c>
      <c r="C34">
        <v>2.87</v>
      </c>
      <c r="D34">
        <v>7</v>
      </c>
      <c r="E34">
        <v>2.47E-2</v>
      </c>
      <c r="F34">
        <v>0.23799999999999999</v>
      </c>
    </row>
    <row r="35" spans="1:6" x14ac:dyDescent="0.25">
      <c r="A35" t="s">
        <v>2513</v>
      </c>
      <c r="B35">
        <v>33</v>
      </c>
      <c r="C35">
        <v>0.64</v>
      </c>
      <c r="D35">
        <v>3</v>
      </c>
      <c r="E35">
        <v>2.5499999999999998E-2</v>
      </c>
      <c r="F35">
        <v>0.23799999999999999</v>
      </c>
    </row>
    <row r="36" spans="1:6" x14ac:dyDescent="0.25">
      <c r="A36" t="s">
        <v>2440</v>
      </c>
      <c r="B36">
        <v>186</v>
      </c>
      <c r="C36">
        <v>3.61</v>
      </c>
      <c r="D36">
        <v>8</v>
      </c>
      <c r="E36">
        <v>2.7900000000000001E-2</v>
      </c>
      <c r="F36">
        <v>0.254</v>
      </c>
    </row>
    <row r="37" spans="1:6" x14ac:dyDescent="0.25">
      <c r="A37" t="s">
        <v>2446</v>
      </c>
      <c r="B37">
        <v>154</v>
      </c>
      <c r="C37">
        <v>2.99</v>
      </c>
      <c r="D37">
        <v>7</v>
      </c>
      <c r="E37">
        <v>2.9899999999999999E-2</v>
      </c>
      <c r="F37">
        <v>0.26400000000000001</v>
      </c>
    </row>
    <row r="38" spans="1:6" x14ac:dyDescent="0.25">
      <c r="A38" t="s">
        <v>2514</v>
      </c>
      <c r="B38">
        <v>62</v>
      </c>
      <c r="C38">
        <v>1.2</v>
      </c>
      <c r="D38">
        <v>4</v>
      </c>
      <c r="E38">
        <v>3.1800000000000002E-2</v>
      </c>
      <c r="F38">
        <v>0.27300000000000002</v>
      </c>
    </row>
    <row r="39" spans="1:6" x14ac:dyDescent="0.25">
      <c r="A39" t="s">
        <v>2460</v>
      </c>
      <c r="B39">
        <v>160</v>
      </c>
      <c r="C39">
        <v>3.1</v>
      </c>
      <c r="D39">
        <v>7</v>
      </c>
      <c r="E39">
        <v>3.5700000000000003E-2</v>
      </c>
      <c r="F39">
        <v>0.28899999999999998</v>
      </c>
    </row>
    <row r="40" spans="1:6" x14ac:dyDescent="0.25">
      <c r="A40" t="s">
        <v>2480</v>
      </c>
      <c r="B40">
        <v>65</v>
      </c>
      <c r="C40">
        <v>1.26</v>
      </c>
      <c r="D40">
        <v>4</v>
      </c>
      <c r="E40">
        <v>3.6900000000000002E-2</v>
      </c>
      <c r="F40">
        <v>0.28899999999999998</v>
      </c>
    </row>
    <row r="41" spans="1:6" x14ac:dyDescent="0.25">
      <c r="A41" t="s">
        <v>2515</v>
      </c>
      <c r="B41">
        <v>97</v>
      </c>
      <c r="C41">
        <v>1.88</v>
      </c>
      <c r="D41">
        <v>5</v>
      </c>
      <c r="E41">
        <v>3.9800000000000002E-2</v>
      </c>
      <c r="F41">
        <v>0.28899999999999998</v>
      </c>
    </row>
    <row r="42" spans="1:6" x14ac:dyDescent="0.25">
      <c r="A42" t="s">
        <v>2516</v>
      </c>
      <c r="B42">
        <v>97</v>
      </c>
      <c r="C42">
        <v>1.88</v>
      </c>
      <c r="D42">
        <v>5</v>
      </c>
      <c r="E42">
        <v>3.9800000000000002E-2</v>
      </c>
      <c r="F42">
        <v>0.28899999999999998</v>
      </c>
    </row>
    <row r="43" spans="1:6" x14ac:dyDescent="0.25">
      <c r="A43" t="s">
        <v>2517</v>
      </c>
      <c r="B43">
        <v>98</v>
      </c>
      <c r="C43">
        <v>1.9</v>
      </c>
      <c r="D43">
        <v>5</v>
      </c>
      <c r="E43">
        <v>4.1300000000000003E-2</v>
      </c>
      <c r="F43">
        <v>0.28899999999999998</v>
      </c>
    </row>
    <row r="44" spans="1:6" x14ac:dyDescent="0.25">
      <c r="A44" t="s">
        <v>2443</v>
      </c>
      <c r="B44">
        <v>201</v>
      </c>
      <c r="C44">
        <v>3.9</v>
      </c>
      <c r="D44">
        <v>8</v>
      </c>
      <c r="E44">
        <v>4.1399999999999999E-2</v>
      </c>
      <c r="F44">
        <v>0.28899999999999998</v>
      </c>
    </row>
    <row r="45" spans="1:6" x14ac:dyDescent="0.25">
      <c r="A45" t="s">
        <v>2518</v>
      </c>
      <c r="B45">
        <v>99</v>
      </c>
      <c r="C45">
        <v>1.92</v>
      </c>
      <c r="D45">
        <v>5</v>
      </c>
      <c r="E45">
        <v>4.2900000000000001E-2</v>
      </c>
      <c r="F45">
        <v>0.28899999999999998</v>
      </c>
    </row>
    <row r="46" spans="1:6" x14ac:dyDescent="0.25">
      <c r="A46" t="s">
        <v>2519</v>
      </c>
      <c r="B46">
        <v>99</v>
      </c>
      <c r="C46">
        <v>1.92</v>
      </c>
      <c r="D46">
        <v>5</v>
      </c>
      <c r="E46">
        <v>4.2900000000000001E-2</v>
      </c>
      <c r="F46">
        <v>0.28899999999999998</v>
      </c>
    </row>
    <row r="47" spans="1:6" x14ac:dyDescent="0.25">
      <c r="A47" t="s">
        <v>2520</v>
      </c>
      <c r="B47">
        <v>100</v>
      </c>
      <c r="C47">
        <v>1.94</v>
      </c>
      <c r="D47">
        <v>5</v>
      </c>
      <c r="E47">
        <v>4.4499999999999998E-2</v>
      </c>
      <c r="F47">
        <v>0.28899999999999998</v>
      </c>
    </row>
    <row r="48" spans="1:6" x14ac:dyDescent="0.25">
      <c r="A48" t="s">
        <v>2521</v>
      </c>
      <c r="B48">
        <v>69</v>
      </c>
      <c r="C48">
        <v>1.34</v>
      </c>
      <c r="D48">
        <v>4</v>
      </c>
      <c r="E48">
        <v>4.4499999999999998E-2</v>
      </c>
      <c r="F48">
        <v>0.28899999999999998</v>
      </c>
    </row>
    <row r="49" spans="1:6" x14ac:dyDescent="0.25">
      <c r="A49" t="s">
        <v>2522</v>
      </c>
      <c r="B49">
        <v>69</v>
      </c>
      <c r="C49">
        <v>1.34</v>
      </c>
      <c r="D49">
        <v>4</v>
      </c>
      <c r="E49">
        <v>4.4499999999999998E-2</v>
      </c>
      <c r="F49">
        <v>0.28899999999999998</v>
      </c>
    </row>
    <row r="50" spans="1:6" x14ac:dyDescent="0.25">
      <c r="A50" t="s">
        <v>2523</v>
      </c>
      <c r="B50">
        <v>69</v>
      </c>
      <c r="C50">
        <v>1.34</v>
      </c>
      <c r="D50">
        <v>4</v>
      </c>
      <c r="E50">
        <v>4.4499999999999998E-2</v>
      </c>
      <c r="F50">
        <v>0.28899999999999998</v>
      </c>
    </row>
    <row r="51" spans="1:6" x14ac:dyDescent="0.25">
      <c r="A51" t="s">
        <v>2524</v>
      </c>
      <c r="B51">
        <v>206</v>
      </c>
      <c r="C51">
        <v>3.99</v>
      </c>
      <c r="D51">
        <v>8</v>
      </c>
      <c r="E51">
        <v>4.6699999999999998E-2</v>
      </c>
      <c r="F51">
        <v>0.29699999999999999</v>
      </c>
    </row>
    <row r="52" spans="1:6" x14ac:dyDescent="0.25">
      <c r="A52" t="s">
        <v>2525</v>
      </c>
      <c r="B52">
        <v>137</v>
      </c>
      <c r="C52">
        <v>2.66</v>
      </c>
      <c r="D52">
        <v>6</v>
      </c>
      <c r="E52">
        <v>4.99E-2</v>
      </c>
      <c r="F52">
        <v>0.30499999999999999</v>
      </c>
    </row>
    <row r="53" spans="1:6" x14ac:dyDescent="0.25">
      <c r="A53" t="s">
        <v>2526</v>
      </c>
      <c r="B53">
        <v>137</v>
      </c>
      <c r="C53">
        <v>2.66</v>
      </c>
      <c r="D53">
        <v>6</v>
      </c>
      <c r="E53">
        <v>4.99E-2</v>
      </c>
      <c r="F53">
        <v>0.30499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>
      <selection activeCell="J20" sqref="J20"/>
    </sheetView>
  </sheetViews>
  <sheetFormatPr defaultRowHeight="15" x14ac:dyDescent="0.25"/>
  <cols>
    <col min="1" max="1" width="33.14062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629</v>
      </c>
      <c r="B2">
        <v>193</v>
      </c>
      <c r="C2">
        <v>0.15</v>
      </c>
      <c r="D2">
        <v>2</v>
      </c>
      <c r="E2">
        <v>8.6899999999999998E-3</v>
      </c>
      <c r="F2">
        <v>1</v>
      </c>
    </row>
    <row r="3" spans="1:6" x14ac:dyDescent="0.25">
      <c r="A3" t="s">
        <v>2557</v>
      </c>
      <c r="B3">
        <v>232</v>
      </c>
      <c r="C3">
        <v>0.18</v>
      </c>
      <c r="D3">
        <v>2</v>
      </c>
      <c r="E3">
        <v>1.24E-2</v>
      </c>
      <c r="F3">
        <v>1</v>
      </c>
    </row>
    <row r="4" spans="1:6" x14ac:dyDescent="0.25">
      <c r="A4" t="s">
        <v>2490</v>
      </c>
      <c r="B4">
        <v>295</v>
      </c>
      <c r="C4">
        <v>0.22900000000000001</v>
      </c>
      <c r="D4">
        <v>2</v>
      </c>
      <c r="E4">
        <v>1.9599999999999999E-2</v>
      </c>
      <c r="F4">
        <v>1</v>
      </c>
    </row>
    <row r="5" spans="1:6" x14ac:dyDescent="0.25">
      <c r="A5" t="s">
        <v>2476</v>
      </c>
      <c r="B5">
        <v>354</v>
      </c>
      <c r="C5">
        <v>0.27500000000000002</v>
      </c>
      <c r="D5">
        <v>2</v>
      </c>
      <c r="E5">
        <v>2.7699999999999999E-2</v>
      </c>
      <c r="F5">
        <v>1</v>
      </c>
    </row>
    <row r="6" spans="1:6" x14ac:dyDescent="0.25">
      <c r="A6" t="s">
        <v>2438</v>
      </c>
      <c r="B6">
        <v>49</v>
      </c>
      <c r="C6">
        <v>3.7999999999999999E-2</v>
      </c>
      <c r="D6">
        <v>1</v>
      </c>
      <c r="E6">
        <v>3.7400000000000003E-2</v>
      </c>
      <c r="F6">
        <v>1</v>
      </c>
    </row>
    <row r="7" spans="1:6" x14ac:dyDescent="0.25">
      <c r="A7" t="s">
        <v>2630</v>
      </c>
      <c r="B7">
        <v>92</v>
      </c>
      <c r="C7">
        <v>7.1300000000000002E-2</v>
      </c>
      <c r="D7">
        <v>1</v>
      </c>
      <c r="E7">
        <v>6.93E-2</v>
      </c>
      <c r="F7">
        <v>1</v>
      </c>
    </row>
    <row r="8" spans="1:6" x14ac:dyDescent="0.25">
      <c r="A8" t="s">
        <v>2499</v>
      </c>
      <c r="B8">
        <v>119</v>
      </c>
      <c r="C8">
        <v>9.2299999999999993E-2</v>
      </c>
      <c r="D8">
        <v>1</v>
      </c>
      <c r="E8">
        <v>8.8800000000000004E-2</v>
      </c>
      <c r="F8">
        <v>1</v>
      </c>
    </row>
    <row r="9" spans="1:6" x14ac:dyDescent="0.25">
      <c r="A9" t="s">
        <v>2631</v>
      </c>
      <c r="B9">
        <v>133</v>
      </c>
      <c r="C9">
        <v>0.10299999999999999</v>
      </c>
      <c r="D9">
        <v>1</v>
      </c>
      <c r="E9">
        <v>9.8799999999999999E-2</v>
      </c>
      <c r="F9">
        <v>1</v>
      </c>
    </row>
    <row r="10" spans="1:6" x14ac:dyDescent="0.25">
      <c r="A10" t="s">
        <v>2632</v>
      </c>
      <c r="B10">
        <v>142</v>
      </c>
      <c r="C10">
        <v>0.11</v>
      </c>
      <c r="D10">
        <v>1</v>
      </c>
      <c r="E10">
        <v>0.105</v>
      </c>
      <c r="F10">
        <v>1</v>
      </c>
    </row>
    <row r="11" spans="1:6" x14ac:dyDescent="0.25">
      <c r="A11" t="s">
        <v>2633</v>
      </c>
      <c r="B11">
        <v>148</v>
      </c>
      <c r="C11">
        <v>0.115</v>
      </c>
      <c r="D11">
        <v>1</v>
      </c>
      <c r="E11">
        <v>0.109</v>
      </c>
      <c r="F11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"/>
  <sheetViews>
    <sheetView workbookViewId="0"/>
  </sheetViews>
  <sheetFormatPr defaultRowHeight="15" x14ac:dyDescent="0.25"/>
  <cols>
    <col min="1" max="1" width="36.42578125" bestFit="1" customWidth="1"/>
  </cols>
  <sheetData>
    <row r="1" spans="1:6" x14ac:dyDescent="0.25">
      <c r="A1" t="s">
        <v>2433</v>
      </c>
      <c r="B1" t="s">
        <v>2434</v>
      </c>
      <c r="C1" t="s">
        <v>2435</v>
      </c>
      <c r="D1" t="s">
        <v>2436</v>
      </c>
      <c r="E1" t="s">
        <v>2437</v>
      </c>
      <c r="F1" t="s">
        <v>2353</v>
      </c>
    </row>
    <row r="2" spans="1:6" x14ac:dyDescent="0.25">
      <c r="A2" t="s">
        <v>2461</v>
      </c>
      <c r="B2">
        <v>98</v>
      </c>
      <c r="C2">
        <v>0.24099999999999999</v>
      </c>
      <c r="D2">
        <v>2</v>
      </c>
      <c r="E2">
        <v>2.3599999999999999E-2</v>
      </c>
      <c r="F2">
        <v>1</v>
      </c>
    </row>
    <row r="3" spans="1:6" x14ac:dyDescent="0.25">
      <c r="A3" t="s">
        <v>2440</v>
      </c>
      <c r="B3">
        <v>186</v>
      </c>
      <c r="C3">
        <v>0.45700000000000002</v>
      </c>
      <c r="D3">
        <v>2</v>
      </c>
      <c r="E3">
        <v>7.5200000000000003E-2</v>
      </c>
      <c r="F3">
        <v>1</v>
      </c>
    </row>
    <row r="4" spans="1:6" x14ac:dyDescent="0.25">
      <c r="A4" t="s">
        <v>2661</v>
      </c>
      <c r="B4">
        <v>190</v>
      </c>
      <c r="C4">
        <v>0.46700000000000003</v>
      </c>
      <c r="D4">
        <v>2</v>
      </c>
      <c r="E4">
        <v>7.8100000000000003E-2</v>
      </c>
      <c r="F4">
        <v>1</v>
      </c>
    </row>
    <row r="5" spans="1:6" x14ac:dyDescent="0.25">
      <c r="A5" t="s">
        <v>2662</v>
      </c>
      <c r="B5">
        <v>34</v>
      </c>
      <c r="C5">
        <v>8.3500000000000005E-2</v>
      </c>
      <c r="D5">
        <v>1</v>
      </c>
      <c r="E5">
        <v>8.0399999999999999E-2</v>
      </c>
      <c r="F5">
        <v>1</v>
      </c>
    </row>
    <row r="6" spans="1:6" x14ac:dyDescent="0.25">
      <c r="A6" t="s">
        <v>2524</v>
      </c>
      <c r="B6">
        <v>206</v>
      </c>
      <c r="C6">
        <v>0.50600000000000001</v>
      </c>
      <c r="D6">
        <v>2</v>
      </c>
      <c r="E6">
        <v>8.9700000000000002E-2</v>
      </c>
      <c r="F6">
        <v>1</v>
      </c>
    </row>
    <row r="7" spans="1:6" x14ac:dyDescent="0.25">
      <c r="A7" t="s">
        <v>2506</v>
      </c>
      <c r="B7">
        <v>44</v>
      </c>
      <c r="C7">
        <v>0.108</v>
      </c>
      <c r="D7">
        <v>1</v>
      </c>
      <c r="E7">
        <v>0.10299999999999999</v>
      </c>
      <c r="F7">
        <v>1</v>
      </c>
    </row>
    <row r="8" spans="1:6" x14ac:dyDescent="0.25">
      <c r="A8" t="s">
        <v>2663</v>
      </c>
      <c r="B8">
        <v>55</v>
      </c>
      <c r="C8">
        <v>0.13500000000000001</v>
      </c>
      <c r="D8">
        <v>1</v>
      </c>
      <c r="E8">
        <v>0.127</v>
      </c>
      <c r="F8">
        <v>1</v>
      </c>
    </row>
    <row r="9" spans="1:6" x14ac:dyDescent="0.25">
      <c r="A9" t="s">
        <v>2664</v>
      </c>
      <c r="B9">
        <v>59</v>
      </c>
      <c r="C9">
        <v>0.14499999999999999</v>
      </c>
      <c r="D9">
        <v>1</v>
      </c>
      <c r="E9">
        <v>0.13600000000000001</v>
      </c>
      <c r="F9">
        <v>1</v>
      </c>
    </row>
    <row r="10" spans="1:6" x14ac:dyDescent="0.25">
      <c r="A10" t="s">
        <v>2477</v>
      </c>
      <c r="B10">
        <v>294</v>
      </c>
      <c r="C10">
        <v>0.72199999999999998</v>
      </c>
      <c r="D10">
        <v>2</v>
      </c>
      <c r="E10">
        <v>0.161</v>
      </c>
      <c r="F10">
        <v>1</v>
      </c>
    </row>
    <row r="11" spans="1:6" x14ac:dyDescent="0.25">
      <c r="A11" t="s">
        <v>2486</v>
      </c>
      <c r="B11">
        <v>74</v>
      </c>
      <c r="C11">
        <v>0.182</v>
      </c>
      <c r="D11">
        <v>1</v>
      </c>
      <c r="E11">
        <v>0.16700000000000001</v>
      </c>
      <c r="F11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Sheet1</vt:lpstr>
      <vt:lpstr>miR-1-3p</vt:lpstr>
      <vt:lpstr>miR-122-5p</vt:lpstr>
      <vt:lpstr>miR-134-5p</vt:lpstr>
      <vt:lpstr>miR-183-5p</vt:lpstr>
      <vt:lpstr>miR-193a-5p</vt:lpstr>
      <vt:lpstr>miR-204-5p</vt:lpstr>
      <vt:lpstr>miR-210-3p</vt:lpstr>
      <vt:lpstr>miR-215-5p</vt:lpstr>
      <vt:lpstr>miR-216b-5p</vt:lpstr>
      <vt:lpstr>miR-323a-3p</vt:lpstr>
      <vt:lpstr>miR-379-5p</vt:lpstr>
      <vt:lpstr>miR-381-3p</vt:lpstr>
      <vt:lpstr>miR-382-3p</vt:lpstr>
      <vt:lpstr>miR-410-3p</vt:lpstr>
      <vt:lpstr>miR-421</vt:lpstr>
      <vt:lpstr>miR-485-5p</vt:lpstr>
      <vt:lpstr>miR-494-3p</vt:lpstr>
      <vt:lpstr>miR 54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晓竹</dc:creator>
  <cp:lastModifiedBy>Jennifer Koehler</cp:lastModifiedBy>
  <dcterms:created xsi:type="dcterms:W3CDTF">2019-10-21T22:17:05Z</dcterms:created>
  <dcterms:modified xsi:type="dcterms:W3CDTF">2020-02-24T16:53:08Z</dcterms:modified>
</cp:coreProperties>
</file>